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ancurran/Library/Mobile Documents/com~apple~CloudDocs/Desktop/Manuscripts/Ramos xrep-4gf/Ramos xrep-4gf final data/Table S5 - Raw lipid data/"/>
    </mc:Choice>
  </mc:AlternateContent>
  <xr:revisionPtr revIDLastSave="0" documentId="13_ncr:1_{7764AC68-532F-7A43-939B-57FBAF2454AC}" xr6:coauthVersionLast="47" xr6:coauthVersionMax="47" xr10:uidLastSave="{00000000-0000-0000-0000-000000000000}"/>
  <bookViews>
    <workbookView xWindow="11440" yWindow="880" windowWidth="26900" windowHeight="21580" firstSheet="3" activeTab="5" xr2:uid="{E54476B0-D3D6-4E44-A46D-DBA5B8FE4C2E}"/>
  </bookViews>
  <sheets>
    <sheet name="Rep 1" sheetId="1" r:id="rId1"/>
    <sheet name="Rep 2 " sheetId="2" r:id="rId2"/>
    <sheet name="Rep 3" sheetId="3" r:id="rId3"/>
    <sheet name="Nile red" sheetId="4" r:id="rId4"/>
    <sheet name="Day 3 ORO" sheetId="5" r:id="rId5"/>
    <sheet name="Day 5 ORO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6" l="1"/>
  <c r="I16" i="6" s="1"/>
  <c r="I19" i="6" s="1"/>
  <c r="C19" i="6"/>
  <c r="H17" i="6" s="1"/>
  <c r="B19" i="6"/>
  <c r="G17" i="6" s="1"/>
  <c r="I18" i="6"/>
  <c r="H18" i="6"/>
  <c r="I17" i="6"/>
  <c r="G12" i="6"/>
  <c r="D12" i="6"/>
  <c r="I11" i="6" s="1"/>
  <c r="C12" i="6"/>
  <c r="H11" i="6" s="1"/>
  <c r="B12" i="6"/>
  <c r="G11" i="6"/>
  <c r="I10" i="6"/>
  <c r="H10" i="6"/>
  <c r="G10" i="6"/>
  <c r="I9" i="6"/>
  <c r="I12" i="6" s="1"/>
  <c r="G9" i="6"/>
  <c r="D5" i="6"/>
  <c r="I4" i="6" s="1"/>
  <c r="C5" i="6"/>
  <c r="H4" i="6" s="1"/>
  <c r="B5" i="6"/>
  <c r="G3" i="6" s="1"/>
  <c r="L3" i="6" s="1"/>
  <c r="G4" i="6"/>
  <c r="G2" i="6"/>
  <c r="D20" i="5"/>
  <c r="I17" i="5" s="1"/>
  <c r="I20" i="5" s="1"/>
  <c r="C20" i="5"/>
  <c r="H17" i="5" s="1"/>
  <c r="H20" i="5" s="1"/>
  <c r="B20" i="5"/>
  <c r="G18" i="5" s="1"/>
  <c r="I19" i="5"/>
  <c r="H19" i="5"/>
  <c r="I18" i="5"/>
  <c r="H18" i="5"/>
  <c r="D13" i="5"/>
  <c r="I12" i="5" s="1"/>
  <c r="C13" i="5"/>
  <c r="H12" i="5" s="1"/>
  <c r="B13" i="5"/>
  <c r="G10" i="5" s="1"/>
  <c r="D6" i="5"/>
  <c r="I5" i="5" s="1"/>
  <c r="C6" i="5"/>
  <c r="H5" i="5" s="1"/>
  <c r="B6" i="5"/>
  <c r="G3" i="5" s="1"/>
  <c r="L5" i="5"/>
  <c r="I4" i="5"/>
  <c r="H4" i="5"/>
  <c r="G4" i="5"/>
  <c r="M4" i="6" l="1"/>
  <c r="N4" i="6"/>
  <c r="G5" i="6"/>
  <c r="H2" i="6"/>
  <c r="H3" i="6"/>
  <c r="M3" i="6" s="1"/>
  <c r="I3" i="6"/>
  <c r="N3" i="6" s="1"/>
  <c r="H9" i="6"/>
  <c r="H12" i="6" s="1"/>
  <c r="G18" i="6"/>
  <c r="L4" i="6" s="1"/>
  <c r="I2" i="6"/>
  <c r="G16" i="6"/>
  <c r="L2" i="6"/>
  <c r="H16" i="6"/>
  <c r="H19" i="6" s="1"/>
  <c r="G6" i="5"/>
  <c r="M5" i="5"/>
  <c r="M4" i="5"/>
  <c r="N5" i="5"/>
  <c r="G11" i="5"/>
  <c r="L4" i="5" s="1"/>
  <c r="H10" i="5"/>
  <c r="H13" i="5" s="1"/>
  <c r="I10" i="5"/>
  <c r="H11" i="5"/>
  <c r="G17" i="5"/>
  <c r="G20" i="5" s="1"/>
  <c r="H3" i="5"/>
  <c r="I11" i="5"/>
  <c r="N4" i="5" s="1"/>
  <c r="I3" i="5"/>
  <c r="N2" i="6" l="1"/>
  <c r="N5" i="6" s="1"/>
  <c r="I5" i="6"/>
  <c r="M2" i="6"/>
  <c r="M5" i="6" s="1"/>
  <c r="H5" i="6"/>
  <c r="L5" i="6"/>
  <c r="G19" i="6"/>
  <c r="I6" i="5"/>
  <c r="N3" i="5"/>
  <c r="N6" i="5" s="1"/>
  <c r="G13" i="5"/>
  <c r="H6" i="5"/>
  <c r="M3" i="5"/>
  <c r="M6" i="5" s="1"/>
  <c r="L3" i="5"/>
  <c r="L6" i="5" s="1"/>
  <c r="I13" i="5"/>
  <c r="G84" i="4" l="1"/>
  <c r="G83" i="4"/>
  <c r="G82" i="4"/>
  <c r="G80" i="4"/>
  <c r="G79" i="4"/>
  <c r="G78" i="4"/>
  <c r="G77" i="4"/>
  <c r="G75" i="4"/>
  <c r="G74" i="4"/>
  <c r="G72" i="4"/>
  <c r="G71" i="4"/>
  <c r="G69" i="4"/>
  <c r="G68" i="4"/>
  <c r="G67" i="4"/>
  <c r="G65" i="4"/>
  <c r="G63" i="4"/>
  <c r="G61" i="4"/>
  <c r="G60" i="4"/>
  <c r="G59" i="4"/>
  <c r="G57" i="4"/>
  <c r="G56" i="4"/>
  <c r="G54" i="4"/>
  <c r="G53" i="4"/>
  <c r="G51" i="4"/>
  <c r="G50" i="4"/>
  <c r="G48" i="4"/>
  <c r="G47" i="4"/>
  <c r="G46" i="4"/>
  <c r="G44" i="4"/>
  <c r="G43" i="4"/>
  <c r="G42" i="4"/>
  <c r="G40" i="4"/>
  <c r="G39" i="4"/>
  <c r="G38" i="4"/>
  <c r="G36" i="4"/>
  <c r="G35" i="4"/>
  <c r="G34" i="4"/>
  <c r="G32" i="4"/>
  <c r="G31" i="4"/>
  <c r="G30" i="4"/>
  <c r="G29" i="4"/>
  <c r="G27" i="4"/>
  <c r="G26" i="4"/>
  <c r="G24" i="4"/>
  <c r="G23" i="4"/>
  <c r="G22" i="4"/>
  <c r="G20" i="4"/>
  <c r="G18" i="4"/>
  <c r="G16" i="4"/>
  <c r="G14" i="4"/>
  <c r="G13" i="4"/>
  <c r="G11" i="4"/>
  <c r="G10" i="4"/>
  <c r="G9" i="4"/>
  <c r="G8" i="4"/>
  <c r="G6" i="4"/>
  <c r="G5" i="4"/>
  <c r="G3" i="4"/>
  <c r="P82" i="4"/>
  <c r="P80" i="4"/>
  <c r="P79" i="4"/>
  <c r="P77" i="4"/>
  <c r="P75" i="4"/>
  <c r="P74" i="4"/>
  <c r="P73" i="4"/>
  <c r="P72" i="4"/>
  <c r="P70" i="4"/>
  <c r="P69" i="4"/>
  <c r="P68" i="4"/>
  <c r="P66" i="4"/>
  <c r="P65" i="4"/>
  <c r="P64" i="4"/>
  <c r="P63" i="4"/>
  <c r="P61" i="4"/>
  <c r="P60" i="4"/>
  <c r="P59" i="4"/>
  <c r="P58" i="4"/>
  <c r="P57" i="4"/>
  <c r="P55" i="4"/>
  <c r="P54" i="4"/>
  <c r="P53" i="4"/>
  <c r="P52" i="4"/>
  <c r="P50" i="4"/>
  <c r="P49" i="4"/>
  <c r="P48" i="4"/>
  <c r="P46" i="4"/>
  <c r="P45" i="4"/>
  <c r="P43" i="4"/>
  <c r="P42" i="4"/>
  <c r="P40" i="4"/>
  <c r="P38" i="4"/>
  <c r="P37" i="4"/>
  <c r="P35" i="4"/>
  <c r="P33" i="4"/>
  <c r="P31" i="4"/>
  <c r="P30" i="4"/>
  <c r="P29" i="4"/>
  <c r="P27" i="4"/>
  <c r="P26" i="4"/>
  <c r="P24" i="4"/>
  <c r="P22" i="4"/>
  <c r="P20" i="4"/>
  <c r="P18" i="4"/>
  <c r="P17" i="4"/>
  <c r="P15" i="4"/>
  <c r="P13" i="4"/>
  <c r="P12" i="4"/>
  <c r="P11" i="4"/>
  <c r="P9" i="4"/>
  <c r="P7" i="4"/>
  <c r="P5" i="4"/>
  <c r="P4" i="4"/>
  <c r="P3" i="4"/>
  <c r="Y79" i="4"/>
  <c r="Y78" i="4"/>
  <c r="Y77" i="4"/>
  <c r="Y75" i="4"/>
  <c r="Y74" i="4"/>
  <c r="Y73" i="4"/>
  <c r="Y71" i="4"/>
  <c r="Y70" i="4"/>
  <c r="Y69" i="4"/>
  <c r="Y67" i="4"/>
  <c r="Y66" i="4"/>
  <c r="Y65" i="4"/>
  <c r="Y64" i="4"/>
  <c r="Y63" i="4"/>
  <c r="Y61" i="4"/>
  <c r="Y60" i="4"/>
  <c r="Y58" i="4"/>
  <c r="Y57" i="4"/>
  <c r="Y56" i="4"/>
  <c r="Y54" i="4"/>
  <c r="Y53" i="4"/>
  <c r="Y52" i="4"/>
  <c r="Y50" i="4"/>
  <c r="Y49" i="4"/>
  <c r="Y48" i="4"/>
  <c r="Y47" i="4"/>
  <c r="Y45" i="4"/>
  <c r="Y44" i="4"/>
  <c r="Y42" i="4"/>
  <c r="Y41" i="4"/>
  <c r="Y40" i="4"/>
  <c r="Y39" i="4"/>
  <c r="Y37" i="4"/>
  <c r="Y36" i="4"/>
  <c r="Y35" i="4"/>
  <c r="Y33" i="4"/>
  <c r="Y32" i="4"/>
  <c r="Y31" i="4"/>
  <c r="Y30" i="4"/>
  <c r="Y28" i="4"/>
  <c r="Y27" i="4"/>
  <c r="Y26" i="4"/>
  <c r="Y25" i="4"/>
  <c r="Y23" i="4"/>
  <c r="X23" i="4"/>
  <c r="X80" i="4"/>
  <c r="Y11" i="4" s="1"/>
  <c r="X79" i="4"/>
  <c r="X78" i="4"/>
  <c r="X77" i="4"/>
  <c r="X75" i="4"/>
  <c r="X74" i="4"/>
  <c r="X73" i="4"/>
  <c r="X71" i="4"/>
  <c r="X70" i="4"/>
  <c r="X69" i="4"/>
  <c r="X67" i="4"/>
  <c r="X66" i="4"/>
  <c r="X65" i="4"/>
  <c r="X64" i="4"/>
  <c r="X63" i="4"/>
  <c r="X61" i="4"/>
  <c r="X60" i="4"/>
  <c r="X58" i="4"/>
  <c r="X57" i="4"/>
  <c r="X56" i="4"/>
  <c r="X54" i="4"/>
  <c r="X53" i="4"/>
  <c r="X52" i="4"/>
  <c r="X50" i="4"/>
  <c r="X49" i="4"/>
  <c r="X48" i="4"/>
  <c r="X47" i="4"/>
  <c r="X45" i="4"/>
  <c r="X44" i="4"/>
  <c r="X42" i="4"/>
  <c r="X41" i="4"/>
  <c r="X40" i="4"/>
  <c r="X39" i="4"/>
  <c r="X37" i="4"/>
  <c r="X36" i="4"/>
  <c r="X35" i="4"/>
  <c r="X33" i="4"/>
  <c r="X32" i="4"/>
  <c r="X31" i="4"/>
  <c r="X30" i="4"/>
  <c r="X28" i="4"/>
  <c r="X27" i="4"/>
  <c r="X25" i="4"/>
  <c r="X26" i="4"/>
  <c r="X22" i="4"/>
  <c r="X21" i="4"/>
  <c r="X19" i="4"/>
  <c r="X18" i="4"/>
  <c r="X17" i="4"/>
  <c r="X16" i="4"/>
  <c r="X14" i="4"/>
  <c r="X13" i="4"/>
  <c r="X12" i="4"/>
  <c r="X11" i="4"/>
  <c r="X9" i="4"/>
  <c r="X8" i="4"/>
  <c r="X6" i="4"/>
  <c r="X5" i="4"/>
  <c r="X3" i="4"/>
  <c r="O82" i="4"/>
  <c r="O80" i="4"/>
  <c r="O79" i="4"/>
  <c r="O77" i="4"/>
  <c r="O75" i="4"/>
  <c r="O74" i="4"/>
  <c r="O73" i="4"/>
  <c r="O72" i="4"/>
  <c r="O70" i="4"/>
  <c r="O69" i="4"/>
  <c r="O68" i="4"/>
  <c r="O66" i="4"/>
  <c r="O65" i="4"/>
  <c r="O64" i="4"/>
  <c r="O63" i="4"/>
  <c r="O61" i="4"/>
  <c r="O60" i="4"/>
  <c r="O59" i="4"/>
  <c r="O58" i="4"/>
  <c r="O57" i="4"/>
  <c r="O55" i="4"/>
  <c r="O54" i="4"/>
  <c r="O53" i="4"/>
  <c r="O52" i="4"/>
  <c r="O50" i="4"/>
  <c r="O49" i="4"/>
  <c r="O48" i="4"/>
  <c r="O46" i="4"/>
  <c r="O45" i="4"/>
  <c r="O43" i="4"/>
  <c r="O42" i="4"/>
  <c r="O40" i="4"/>
  <c r="O38" i="4"/>
  <c r="O37" i="4"/>
  <c r="O35" i="4"/>
  <c r="O33" i="4"/>
  <c r="O31" i="4"/>
  <c r="O30" i="4"/>
  <c r="O29" i="4"/>
  <c r="O27" i="4"/>
  <c r="O26" i="4"/>
  <c r="O24" i="4"/>
  <c r="O22" i="4"/>
  <c r="O20" i="4"/>
  <c r="O18" i="4"/>
  <c r="O17" i="4"/>
  <c r="O15" i="4"/>
  <c r="O13" i="4"/>
  <c r="O12" i="4"/>
  <c r="O11" i="4"/>
  <c r="O9" i="4"/>
  <c r="O7" i="4"/>
  <c r="O5" i="4"/>
  <c r="O4" i="4"/>
  <c r="O3" i="4"/>
  <c r="F84" i="4"/>
  <c r="F83" i="4"/>
  <c r="F82" i="4"/>
  <c r="F80" i="4"/>
  <c r="F79" i="4"/>
  <c r="F78" i="4"/>
  <c r="F77" i="4"/>
  <c r="F75" i="4"/>
  <c r="F74" i="4"/>
  <c r="F72" i="4"/>
  <c r="F71" i="4"/>
  <c r="F69" i="4"/>
  <c r="F68" i="4"/>
  <c r="F67" i="4"/>
  <c r="F65" i="4"/>
  <c r="F63" i="4"/>
  <c r="F61" i="4"/>
  <c r="F60" i="4"/>
  <c r="F59" i="4"/>
  <c r="F57" i="4"/>
  <c r="F56" i="4"/>
  <c r="F54" i="4"/>
  <c r="F53" i="4"/>
  <c r="F51" i="4"/>
  <c r="F50" i="4"/>
  <c r="F48" i="4"/>
  <c r="F47" i="4"/>
  <c r="F46" i="4"/>
  <c r="F44" i="4"/>
  <c r="F43" i="4"/>
  <c r="F42" i="4"/>
  <c r="F40" i="4"/>
  <c r="F39" i="4"/>
  <c r="F38" i="4"/>
  <c r="F36" i="4"/>
  <c r="F35" i="4"/>
  <c r="F34" i="4"/>
  <c r="F32" i="4"/>
  <c r="F31" i="4"/>
  <c r="F30" i="4"/>
  <c r="F29" i="4"/>
  <c r="F27" i="4"/>
  <c r="F26" i="4"/>
  <c r="F24" i="4"/>
  <c r="F23" i="4"/>
  <c r="F22" i="4"/>
  <c r="F20" i="4"/>
  <c r="F18" i="4"/>
  <c r="F16" i="4"/>
  <c r="F14" i="4"/>
  <c r="F13" i="4"/>
  <c r="F11" i="4"/>
  <c r="F10" i="4"/>
  <c r="F9" i="4"/>
  <c r="F8" i="4"/>
  <c r="F6" i="4"/>
  <c r="F5" i="4"/>
  <c r="F3" i="4"/>
  <c r="G82" i="3"/>
  <c r="G81" i="3"/>
  <c r="G79" i="3"/>
  <c r="G77" i="3"/>
  <c r="G76" i="3"/>
  <c r="G74" i="3"/>
  <c r="G72" i="3"/>
  <c r="G70" i="3"/>
  <c r="G68" i="3"/>
  <c r="G67" i="3"/>
  <c r="G65" i="3"/>
  <c r="G64" i="3"/>
  <c r="G62" i="3"/>
  <c r="G61" i="3"/>
  <c r="G60" i="3"/>
  <c r="G58" i="3"/>
  <c r="G57" i="3"/>
  <c r="G55" i="3"/>
  <c r="G54" i="3"/>
  <c r="G53" i="3"/>
  <c r="G51" i="3"/>
  <c r="G50" i="3"/>
  <c r="G49" i="3"/>
  <c r="G47" i="3"/>
  <c r="G46" i="3"/>
  <c r="G45" i="3"/>
  <c r="G43" i="3"/>
  <c r="G42" i="3"/>
  <c r="G41" i="3"/>
  <c r="G39" i="3"/>
  <c r="G38" i="3"/>
  <c r="G36" i="3"/>
  <c r="G35" i="3"/>
  <c r="G33" i="3"/>
  <c r="G31" i="3"/>
  <c r="G30" i="3"/>
  <c r="G28" i="3"/>
  <c r="G26" i="3"/>
  <c r="G24" i="3"/>
  <c r="G22" i="3"/>
  <c r="G20" i="3"/>
  <c r="G18" i="3"/>
  <c r="G16" i="3"/>
  <c r="G15" i="3"/>
  <c r="G14" i="3"/>
  <c r="G12" i="3"/>
  <c r="G10" i="3"/>
  <c r="G8" i="3"/>
  <c r="G6" i="3"/>
  <c r="G4" i="3"/>
  <c r="G3" i="3"/>
  <c r="P84" i="3"/>
  <c r="P83" i="3"/>
  <c r="P82" i="3"/>
  <c r="P80" i="3"/>
  <c r="P79" i="3"/>
  <c r="P77" i="3"/>
  <c r="P76" i="3"/>
  <c r="P74" i="3"/>
  <c r="P72" i="3"/>
  <c r="P71" i="3"/>
  <c r="P69" i="3"/>
  <c r="P68" i="3"/>
  <c r="P67" i="3"/>
  <c r="P65" i="3"/>
  <c r="P63" i="3"/>
  <c r="P61" i="3"/>
  <c r="P60" i="3"/>
  <c r="P58" i="3"/>
  <c r="P56" i="3"/>
  <c r="P54" i="3"/>
  <c r="P52" i="3"/>
  <c r="P51" i="3"/>
  <c r="P49" i="3"/>
  <c r="P48" i="3"/>
  <c r="P47" i="3"/>
  <c r="P45" i="3"/>
  <c r="P44" i="3"/>
  <c r="P43" i="3"/>
  <c r="P41" i="3"/>
  <c r="P40" i="3"/>
  <c r="P39" i="3"/>
  <c r="P37" i="3"/>
  <c r="P36" i="3"/>
  <c r="P35" i="3"/>
  <c r="P34" i="3"/>
  <c r="P32" i="3"/>
  <c r="P31" i="3"/>
  <c r="P30" i="3"/>
  <c r="P28" i="3"/>
  <c r="P27" i="3"/>
  <c r="P26" i="3"/>
  <c r="P25" i="3"/>
  <c r="P23" i="3"/>
  <c r="P22" i="3"/>
  <c r="P20" i="3"/>
  <c r="P19" i="3"/>
  <c r="P18" i="3"/>
  <c r="P16" i="3"/>
  <c r="P14" i="3"/>
  <c r="P13" i="3"/>
  <c r="P11" i="3"/>
  <c r="P10" i="3"/>
  <c r="P9" i="3"/>
  <c r="P7" i="3"/>
  <c r="P6" i="3"/>
  <c r="P4" i="3"/>
  <c r="P3" i="3"/>
  <c r="Y93" i="3"/>
  <c r="Y91" i="3"/>
  <c r="Y90" i="3"/>
  <c r="Y88" i="3"/>
  <c r="Y87" i="3"/>
  <c r="Y86" i="3"/>
  <c r="Y84" i="3"/>
  <c r="Y83" i="3"/>
  <c r="Y81" i="3"/>
  <c r="Y79" i="3"/>
  <c r="Y77" i="3"/>
  <c r="Y75" i="3"/>
  <c r="Y73" i="3"/>
  <c r="Y71" i="3"/>
  <c r="Y69" i="3"/>
  <c r="Y67" i="3"/>
  <c r="Y66" i="3"/>
  <c r="Y64" i="3"/>
  <c r="Y63" i="3"/>
  <c r="Y61" i="3"/>
  <c r="Y59" i="3"/>
  <c r="Y58" i="3"/>
  <c r="Y56" i="3"/>
  <c r="Y54" i="3"/>
  <c r="Y53" i="3"/>
  <c r="Y52" i="3"/>
  <c r="Y50" i="3"/>
  <c r="Y48" i="3"/>
  <c r="Y46" i="3"/>
  <c r="Y45" i="3"/>
  <c r="Y43" i="3"/>
  <c r="Y41" i="3"/>
  <c r="Y39" i="3"/>
  <c r="Y37" i="3"/>
  <c r="Y36" i="3"/>
  <c r="Y34" i="3"/>
  <c r="Y32" i="3"/>
  <c r="Y30" i="3"/>
  <c r="Y28" i="3"/>
  <c r="Y26" i="3"/>
  <c r="Y24" i="3"/>
  <c r="Y23" i="3"/>
  <c r="Y21" i="3"/>
  <c r="Y20" i="3"/>
  <c r="Y19" i="3"/>
  <c r="Y17" i="3"/>
  <c r="Y16" i="3"/>
  <c r="Y14" i="3"/>
  <c r="Y12" i="3"/>
  <c r="Y11" i="3"/>
  <c r="Y9" i="3"/>
  <c r="Y7" i="3"/>
  <c r="Y6" i="3"/>
  <c r="Y5" i="3"/>
  <c r="Y3" i="3"/>
  <c r="X94" i="3"/>
  <c r="X93" i="3"/>
  <c r="X91" i="3"/>
  <c r="X90" i="3"/>
  <c r="X88" i="3"/>
  <c r="X87" i="3"/>
  <c r="X86" i="3"/>
  <c r="X84" i="3"/>
  <c r="X83" i="3"/>
  <c r="X81" i="3"/>
  <c r="X79" i="3"/>
  <c r="X77" i="3"/>
  <c r="X75" i="3"/>
  <c r="X73" i="3"/>
  <c r="X71" i="3"/>
  <c r="X69" i="3"/>
  <c r="X67" i="3"/>
  <c r="X66" i="3"/>
  <c r="X64" i="3"/>
  <c r="X63" i="3"/>
  <c r="X61" i="3"/>
  <c r="X59" i="3"/>
  <c r="X58" i="3"/>
  <c r="X56" i="3"/>
  <c r="X54" i="3"/>
  <c r="X53" i="3"/>
  <c r="X52" i="3"/>
  <c r="X50" i="3"/>
  <c r="X48" i="3"/>
  <c r="X46" i="3"/>
  <c r="X45" i="3"/>
  <c r="X43" i="3"/>
  <c r="X41" i="3"/>
  <c r="X39" i="3"/>
  <c r="X37" i="3"/>
  <c r="X36" i="3"/>
  <c r="X34" i="3"/>
  <c r="X32" i="3"/>
  <c r="X30" i="3"/>
  <c r="X28" i="3"/>
  <c r="X26" i="3"/>
  <c r="X24" i="3"/>
  <c r="X23" i="3"/>
  <c r="X21" i="3"/>
  <c r="X20" i="3"/>
  <c r="X19" i="3"/>
  <c r="X17" i="3"/>
  <c r="X16" i="3"/>
  <c r="X14" i="3"/>
  <c r="X12" i="3"/>
  <c r="X11" i="3"/>
  <c r="X9" i="3"/>
  <c r="X7" i="3"/>
  <c r="X6" i="3"/>
  <c r="X5" i="3"/>
  <c r="X3" i="3"/>
  <c r="O84" i="3"/>
  <c r="O83" i="3"/>
  <c r="O82" i="3"/>
  <c r="O80" i="3"/>
  <c r="O79" i="3"/>
  <c r="O77" i="3"/>
  <c r="O76" i="3"/>
  <c r="O74" i="3"/>
  <c r="O72" i="3"/>
  <c r="O71" i="3"/>
  <c r="O69" i="3"/>
  <c r="O68" i="3"/>
  <c r="O67" i="3"/>
  <c r="O65" i="3"/>
  <c r="O63" i="3"/>
  <c r="O61" i="3"/>
  <c r="O60" i="3"/>
  <c r="O58" i="3"/>
  <c r="O56" i="3"/>
  <c r="O54" i="3"/>
  <c r="O52" i="3"/>
  <c r="O51" i="3"/>
  <c r="O49" i="3"/>
  <c r="O48" i="3"/>
  <c r="O47" i="3"/>
  <c r="O45" i="3"/>
  <c r="O44" i="3"/>
  <c r="O43" i="3"/>
  <c r="O41" i="3"/>
  <c r="O40" i="3"/>
  <c r="O39" i="3"/>
  <c r="O37" i="3"/>
  <c r="O36" i="3"/>
  <c r="O35" i="3"/>
  <c r="O34" i="3"/>
  <c r="O32" i="3"/>
  <c r="O31" i="3"/>
  <c r="O30" i="3"/>
  <c r="O28" i="3"/>
  <c r="O27" i="3"/>
  <c r="O26" i="3"/>
  <c r="O25" i="3"/>
  <c r="O23" i="3"/>
  <c r="O22" i="3"/>
  <c r="O20" i="3"/>
  <c r="O19" i="3"/>
  <c r="O18" i="3"/>
  <c r="O16" i="3"/>
  <c r="O14" i="3"/>
  <c r="O13" i="3"/>
  <c r="O11" i="3"/>
  <c r="O10" i="3"/>
  <c r="O9" i="3"/>
  <c r="O7" i="3"/>
  <c r="O6" i="3"/>
  <c r="O4" i="3"/>
  <c r="O3" i="3"/>
  <c r="F82" i="3"/>
  <c r="F81" i="3"/>
  <c r="F79" i="3"/>
  <c r="F77" i="3"/>
  <c r="F76" i="3"/>
  <c r="F74" i="3"/>
  <c r="F72" i="3"/>
  <c r="F70" i="3"/>
  <c r="F68" i="3"/>
  <c r="F67" i="3"/>
  <c r="F65" i="3"/>
  <c r="F64" i="3"/>
  <c r="F62" i="3"/>
  <c r="F61" i="3"/>
  <c r="F60" i="3"/>
  <c r="F58" i="3"/>
  <c r="F57" i="3"/>
  <c r="F55" i="3"/>
  <c r="F54" i="3"/>
  <c r="F53" i="3"/>
  <c r="F51" i="3"/>
  <c r="F50" i="3"/>
  <c r="F49" i="3"/>
  <c r="F47" i="3"/>
  <c r="F46" i="3"/>
  <c r="F45" i="3"/>
  <c r="F43" i="3"/>
  <c r="F42" i="3"/>
  <c r="F41" i="3"/>
  <c r="F39" i="3"/>
  <c r="F38" i="3"/>
  <c r="F36" i="3"/>
  <c r="F35" i="3"/>
  <c r="F33" i="3"/>
  <c r="F31" i="3"/>
  <c r="F30" i="3"/>
  <c r="F28" i="3"/>
  <c r="F26" i="3"/>
  <c r="F24" i="3"/>
  <c r="F22" i="3"/>
  <c r="F20" i="3"/>
  <c r="F18" i="3"/>
  <c r="F16" i="3"/>
  <c r="F15" i="3"/>
  <c r="F14" i="3"/>
  <c r="F12" i="3"/>
  <c r="F10" i="3"/>
  <c r="F8" i="3"/>
  <c r="F6" i="3"/>
  <c r="F4" i="3"/>
  <c r="F3" i="3"/>
  <c r="Y40" i="2"/>
  <c r="Y38" i="2"/>
  <c r="Y36" i="2"/>
  <c r="Y34" i="2"/>
  <c r="Y32" i="2"/>
  <c r="Y31" i="2"/>
  <c r="Y29" i="2"/>
  <c r="Y27" i="2"/>
  <c r="Y25" i="2"/>
  <c r="Y23" i="2"/>
  <c r="Y22" i="2"/>
  <c r="Y20" i="2"/>
  <c r="Y18" i="2"/>
  <c r="Y17" i="2"/>
  <c r="Y15" i="2"/>
  <c r="Y13" i="2"/>
  <c r="Y11" i="2"/>
  <c r="Y9" i="2"/>
  <c r="Y7" i="2"/>
  <c r="Y5" i="2"/>
  <c r="Y3" i="2"/>
  <c r="G87" i="2"/>
  <c r="G85" i="2"/>
  <c r="G84" i="2"/>
  <c r="G83" i="2"/>
  <c r="G81" i="2"/>
  <c r="G79" i="2"/>
  <c r="G77" i="2"/>
  <c r="G75" i="2"/>
  <c r="G73" i="2"/>
  <c r="G72" i="2"/>
  <c r="G71" i="2"/>
  <c r="G69" i="2"/>
  <c r="G67" i="2"/>
  <c r="G66" i="2"/>
  <c r="G64" i="2"/>
  <c r="G63" i="2"/>
  <c r="G62" i="2"/>
  <c r="G60" i="2"/>
  <c r="G59" i="2"/>
  <c r="G58" i="2"/>
  <c r="G56" i="2"/>
  <c r="G55" i="2"/>
  <c r="G54" i="2"/>
  <c r="G52" i="2"/>
  <c r="G51" i="2"/>
  <c r="G50" i="2"/>
  <c r="G49" i="2"/>
  <c r="G47" i="2"/>
  <c r="G46" i="2"/>
  <c r="G45" i="2"/>
  <c r="G43" i="2"/>
  <c r="G42" i="2"/>
  <c r="G40" i="2"/>
  <c r="G39" i="2"/>
  <c r="G38" i="2"/>
  <c r="G36" i="2"/>
  <c r="G34" i="2"/>
  <c r="G33" i="2"/>
  <c r="G31" i="2"/>
  <c r="G30" i="2"/>
  <c r="G29" i="2"/>
  <c r="G27" i="2"/>
  <c r="G25" i="2"/>
  <c r="G24" i="2"/>
  <c r="G23" i="2"/>
  <c r="G21" i="2"/>
  <c r="G19" i="2"/>
  <c r="G17" i="2"/>
  <c r="G15" i="2"/>
  <c r="G13" i="2"/>
  <c r="G11" i="2"/>
  <c r="G9" i="2"/>
  <c r="G7" i="2"/>
  <c r="G5" i="2"/>
  <c r="G3" i="2"/>
  <c r="P95" i="2"/>
  <c r="P94" i="2"/>
  <c r="P92" i="2"/>
  <c r="P90" i="2"/>
  <c r="P88" i="2"/>
  <c r="P86" i="2"/>
  <c r="P85" i="2"/>
  <c r="P83" i="2"/>
  <c r="P81" i="2"/>
  <c r="P79" i="2"/>
  <c r="P77" i="2"/>
  <c r="P75" i="2"/>
  <c r="P73" i="2"/>
  <c r="P71" i="2"/>
  <c r="P68" i="2"/>
  <c r="P67" i="2"/>
  <c r="P65" i="2"/>
  <c r="P63" i="2"/>
  <c r="P61" i="2"/>
  <c r="P59" i="2"/>
  <c r="P58" i="2"/>
  <c r="P56" i="2"/>
  <c r="P54" i="2"/>
  <c r="P52" i="2"/>
  <c r="P50" i="2"/>
  <c r="P48" i="2"/>
  <c r="P47" i="2"/>
  <c r="P45" i="2"/>
  <c r="P43" i="2"/>
  <c r="P41" i="2"/>
  <c r="P39" i="2"/>
  <c r="P38" i="2"/>
  <c r="P37" i="2"/>
  <c r="P36" i="2"/>
  <c r="P34" i="2"/>
  <c r="P32" i="2"/>
  <c r="P30" i="2"/>
  <c r="P28" i="2"/>
  <c r="P26" i="2"/>
  <c r="P24" i="2"/>
  <c r="P22" i="2"/>
  <c r="P21" i="2"/>
  <c r="P20" i="2"/>
  <c r="P18" i="2"/>
  <c r="P16" i="2"/>
  <c r="P14" i="2"/>
  <c r="P13" i="2"/>
  <c r="P11" i="2"/>
  <c r="P9" i="2"/>
  <c r="P7" i="2"/>
  <c r="P5" i="2"/>
  <c r="P3" i="2"/>
  <c r="Y89" i="2"/>
  <c r="Y88" i="2"/>
  <c r="Y86" i="2"/>
  <c r="Y84" i="2"/>
  <c r="Y82" i="2"/>
  <c r="Y80" i="2"/>
  <c r="Y78" i="2"/>
  <c r="Y77" i="2"/>
  <c r="Y75" i="2"/>
  <c r="Y74" i="2"/>
  <c r="Y72" i="2"/>
  <c r="Y71" i="2"/>
  <c r="Y69" i="2"/>
  <c r="Y68" i="2"/>
  <c r="Y66" i="2"/>
  <c r="Y64" i="2"/>
  <c r="Y62" i="2"/>
  <c r="Y60" i="2"/>
  <c r="Y58" i="2"/>
  <c r="Y56" i="2"/>
  <c r="Y54" i="2"/>
  <c r="Y53" i="2"/>
  <c r="Y51" i="2"/>
  <c r="Y49" i="2"/>
  <c r="Y47" i="2"/>
  <c r="Y45" i="2"/>
  <c r="Y43" i="2"/>
  <c r="Y42" i="2"/>
  <c r="X90" i="2"/>
  <c r="X89" i="2"/>
  <c r="X88" i="2"/>
  <c r="X86" i="2"/>
  <c r="X84" i="2"/>
  <c r="X82" i="2"/>
  <c r="X80" i="2"/>
  <c r="X78" i="2"/>
  <c r="X77" i="2"/>
  <c r="X75" i="2"/>
  <c r="X74" i="2"/>
  <c r="X72" i="2"/>
  <c r="X71" i="2"/>
  <c r="X69" i="2"/>
  <c r="X68" i="2"/>
  <c r="X66" i="2"/>
  <c r="X64" i="2"/>
  <c r="X62" i="2"/>
  <c r="X60" i="2"/>
  <c r="X58" i="2"/>
  <c r="X56" i="2"/>
  <c r="X54" i="2"/>
  <c r="X53" i="2"/>
  <c r="X51" i="2"/>
  <c r="X49" i="2"/>
  <c r="X47" i="2"/>
  <c r="X45" i="2"/>
  <c r="X43" i="2"/>
  <c r="X42" i="2"/>
  <c r="X40" i="2"/>
  <c r="X38" i="2"/>
  <c r="X36" i="2"/>
  <c r="X34" i="2"/>
  <c r="X32" i="2"/>
  <c r="X31" i="2"/>
  <c r="X29" i="2"/>
  <c r="X27" i="2"/>
  <c r="X25" i="2"/>
  <c r="X23" i="2"/>
  <c r="X22" i="2"/>
  <c r="X20" i="2"/>
  <c r="X18" i="2"/>
  <c r="X17" i="2"/>
  <c r="X15" i="2"/>
  <c r="X13" i="2"/>
  <c r="X11" i="2"/>
  <c r="X9" i="2"/>
  <c r="X7" i="2"/>
  <c r="X5" i="2"/>
  <c r="X3" i="2"/>
  <c r="O95" i="2"/>
  <c r="O94" i="2"/>
  <c r="O92" i="2"/>
  <c r="O90" i="2"/>
  <c r="O88" i="2"/>
  <c r="O86" i="2"/>
  <c r="O85" i="2"/>
  <c r="O83" i="2"/>
  <c r="O81" i="2"/>
  <c r="O79" i="2"/>
  <c r="O77" i="2"/>
  <c r="O75" i="2"/>
  <c r="O73" i="2"/>
  <c r="O71" i="2"/>
  <c r="O68" i="2"/>
  <c r="O67" i="2"/>
  <c r="O65" i="2"/>
  <c r="O63" i="2"/>
  <c r="O61" i="2"/>
  <c r="O59" i="2"/>
  <c r="O58" i="2"/>
  <c r="O56" i="2"/>
  <c r="O54" i="2"/>
  <c r="O52" i="2"/>
  <c r="O50" i="2"/>
  <c r="O48" i="2"/>
  <c r="O47" i="2"/>
  <c r="O45" i="2"/>
  <c r="O43" i="2"/>
  <c r="O41" i="2"/>
  <c r="O39" i="2"/>
  <c r="O38" i="2"/>
  <c r="O37" i="2"/>
  <c r="O36" i="2"/>
  <c r="O34" i="2"/>
  <c r="O32" i="2"/>
  <c r="O30" i="2"/>
  <c r="O28" i="2"/>
  <c r="O26" i="2"/>
  <c r="O24" i="2"/>
  <c r="O22" i="2"/>
  <c r="O21" i="2"/>
  <c r="O20" i="2"/>
  <c r="O18" i="2"/>
  <c r="O16" i="2"/>
  <c r="F30" i="2"/>
  <c r="F19" i="2"/>
  <c r="F17" i="2"/>
  <c r="O14" i="2"/>
  <c r="O13" i="2"/>
  <c r="O11" i="2"/>
  <c r="O9" i="2"/>
  <c r="O7" i="2"/>
  <c r="O5" i="2"/>
  <c r="O3" i="2"/>
  <c r="F87" i="2"/>
  <c r="F85" i="2"/>
  <c r="F84" i="2"/>
  <c r="F83" i="2"/>
  <c r="F81" i="2"/>
  <c r="F79" i="2"/>
  <c r="F77" i="2"/>
  <c r="F75" i="2"/>
  <c r="F73" i="2"/>
  <c r="F72" i="2"/>
  <c r="F71" i="2"/>
  <c r="F69" i="2"/>
  <c r="F67" i="2"/>
  <c r="F66" i="2"/>
  <c r="F64" i="2"/>
  <c r="F63" i="2"/>
  <c r="F62" i="2"/>
  <c r="F60" i="2"/>
  <c r="F59" i="2"/>
  <c r="F58" i="2"/>
  <c r="F56" i="2"/>
  <c r="F55" i="2"/>
  <c r="F54" i="2"/>
  <c r="F52" i="2"/>
  <c r="F51" i="2"/>
  <c r="F50" i="2"/>
  <c r="F49" i="2"/>
  <c r="F47" i="2"/>
  <c r="F46" i="2"/>
  <c r="F45" i="2"/>
  <c r="F43" i="2"/>
  <c r="F42" i="2"/>
  <c r="F40" i="2"/>
  <c r="F39" i="2"/>
  <c r="F38" i="2"/>
  <c r="F36" i="2"/>
  <c r="F34" i="2"/>
  <c r="F33" i="2"/>
  <c r="F31" i="2"/>
  <c r="F29" i="2"/>
  <c r="F27" i="2"/>
  <c r="F25" i="2"/>
  <c r="F24" i="2"/>
  <c r="F23" i="2"/>
  <c r="F21" i="2"/>
  <c r="F15" i="2"/>
  <c r="F13" i="2"/>
  <c r="F11" i="2"/>
  <c r="F9" i="2"/>
  <c r="F7" i="2"/>
  <c r="F5" i="2"/>
  <c r="F3" i="2"/>
  <c r="Y16" i="4" l="1"/>
  <c r="Y18" i="4"/>
  <c r="Y19" i="4"/>
  <c r="Y12" i="4"/>
  <c r="Y13" i="4"/>
  <c r="Y14" i="4"/>
  <c r="Y17" i="4"/>
  <c r="Y21" i="4"/>
  <c r="Y3" i="4"/>
  <c r="Y6" i="4"/>
  <c r="Y8" i="4"/>
  <c r="Y9" i="4"/>
  <c r="Y22" i="4"/>
  <c r="Y5" i="4"/>
  <c r="Q28" i="1"/>
  <c r="R28" i="1"/>
  <c r="I73" i="1"/>
  <c r="I72" i="1"/>
  <c r="I70" i="1"/>
  <c r="I69" i="1"/>
  <c r="I68" i="1"/>
  <c r="I66" i="1"/>
  <c r="I65" i="1"/>
  <c r="I64" i="1"/>
  <c r="I62" i="1"/>
  <c r="I60" i="1"/>
  <c r="I59" i="1"/>
  <c r="I57" i="1"/>
  <c r="I56" i="1"/>
  <c r="I54" i="1"/>
  <c r="I53" i="1"/>
  <c r="I51" i="1"/>
  <c r="I50" i="1"/>
  <c r="I49" i="1"/>
  <c r="I47" i="1"/>
  <c r="I46" i="1"/>
  <c r="I45" i="1"/>
  <c r="I43" i="1"/>
  <c r="I42" i="1"/>
  <c r="I40" i="1"/>
  <c r="I39" i="1"/>
  <c r="I38" i="1"/>
  <c r="I36" i="1"/>
  <c r="I35" i="1"/>
  <c r="I34" i="1"/>
  <c r="I32" i="1"/>
  <c r="I30" i="1"/>
  <c r="I29" i="1"/>
  <c r="I27" i="1"/>
  <c r="I25" i="1"/>
  <c r="I24" i="1"/>
  <c r="I23" i="1"/>
  <c r="I21" i="1"/>
  <c r="I20" i="1"/>
  <c r="I18" i="1"/>
  <c r="I16" i="1"/>
  <c r="I14" i="1"/>
  <c r="I13" i="1"/>
  <c r="I11" i="1"/>
  <c r="I9" i="1"/>
  <c r="I7" i="1"/>
  <c r="I5" i="1"/>
  <c r="I3" i="1"/>
  <c r="Z4" i="1"/>
  <c r="Z3" i="1"/>
  <c r="Z47" i="1"/>
  <c r="Z45" i="1"/>
  <c r="Z43" i="1"/>
  <c r="Z41" i="1"/>
  <c r="Z39" i="1"/>
  <c r="Z37" i="1"/>
  <c r="Z35" i="1"/>
  <c r="Z33" i="1"/>
  <c r="Z31" i="1"/>
  <c r="Z29" i="1"/>
  <c r="Z27" i="1"/>
  <c r="Z25" i="1"/>
  <c r="Z23" i="1"/>
  <c r="Z21" i="1"/>
  <c r="Z20" i="1"/>
  <c r="Z18" i="1"/>
  <c r="Z16" i="1"/>
  <c r="Z14" i="1"/>
  <c r="Z13" i="1"/>
  <c r="Z11" i="1"/>
  <c r="Z10" i="1"/>
  <c r="Z8" i="1"/>
  <c r="Z6" i="1"/>
  <c r="Q72" i="1"/>
  <c r="Q71" i="1"/>
  <c r="Q70" i="1"/>
  <c r="Q68" i="1"/>
  <c r="Q67" i="1"/>
  <c r="Q65" i="1"/>
  <c r="Q64" i="1"/>
  <c r="Q62" i="1"/>
  <c r="Q61" i="1"/>
  <c r="Q59" i="1"/>
  <c r="Q58" i="1"/>
  <c r="Q56" i="1"/>
  <c r="Q54" i="1"/>
  <c r="Q53" i="1"/>
  <c r="Q51" i="1"/>
  <c r="Q50" i="1"/>
  <c r="Q48" i="1"/>
  <c r="Q47" i="1"/>
  <c r="Q45" i="1"/>
  <c r="Q43" i="1"/>
  <c r="Q42" i="1"/>
  <c r="Q40" i="1"/>
  <c r="Q39" i="1"/>
  <c r="Q37" i="1"/>
  <c r="Q36" i="1"/>
  <c r="Q34" i="1"/>
  <c r="Q33" i="1"/>
  <c r="Q31" i="1"/>
  <c r="Q30" i="1"/>
  <c r="Q27" i="1"/>
  <c r="Q25" i="1"/>
  <c r="Q24" i="1"/>
  <c r="Q23" i="1"/>
  <c r="Q22" i="1"/>
  <c r="Q20" i="1"/>
  <c r="Q19" i="1"/>
  <c r="Q18" i="1"/>
  <c r="Q16" i="1"/>
  <c r="Q15" i="1"/>
  <c r="Q14" i="1"/>
  <c r="Q13" i="1"/>
  <c r="Q12" i="1"/>
  <c r="Q11" i="1"/>
  <c r="Q10" i="1"/>
  <c r="Q8" i="1"/>
  <c r="Q6" i="1"/>
  <c r="Q4" i="1"/>
  <c r="Q3" i="1"/>
  <c r="H73" i="1"/>
  <c r="H72" i="1"/>
  <c r="H70" i="1"/>
  <c r="H69" i="1"/>
  <c r="H68" i="1"/>
  <c r="H66" i="1"/>
  <c r="H65" i="1"/>
  <c r="H64" i="1"/>
  <c r="H62" i="1"/>
  <c r="H60" i="1"/>
  <c r="H59" i="1"/>
  <c r="H57" i="1"/>
  <c r="H56" i="1"/>
  <c r="H54" i="1"/>
  <c r="H53" i="1"/>
  <c r="H51" i="1"/>
  <c r="H50" i="1"/>
  <c r="H49" i="1"/>
  <c r="H47" i="1"/>
  <c r="H46" i="1"/>
  <c r="H45" i="1"/>
  <c r="H43" i="1"/>
  <c r="H42" i="1"/>
  <c r="H40" i="1"/>
  <c r="H39" i="1"/>
  <c r="H38" i="1"/>
  <c r="H36" i="1"/>
  <c r="H35" i="1"/>
  <c r="H34" i="1"/>
  <c r="H32" i="1"/>
  <c r="H30" i="1"/>
  <c r="H29" i="1"/>
  <c r="H27" i="1"/>
  <c r="H25" i="1"/>
  <c r="H24" i="1"/>
  <c r="H23" i="1"/>
  <c r="H21" i="1"/>
  <c r="H20" i="1"/>
  <c r="H18" i="1"/>
  <c r="H16" i="1"/>
  <c r="H14" i="1"/>
  <c r="H13" i="1"/>
  <c r="F13" i="1"/>
  <c r="H11" i="1"/>
  <c r="H9" i="1"/>
  <c r="H7" i="1"/>
  <c r="F7" i="1"/>
  <c r="H5" i="1"/>
  <c r="H3" i="1"/>
  <c r="O28" i="1"/>
  <c r="X47" i="1"/>
  <c r="X45" i="1"/>
  <c r="X43" i="1"/>
  <c r="X41" i="1"/>
  <c r="X39" i="1"/>
  <c r="X37" i="1"/>
  <c r="X35" i="1"/>
  <c r="X33" i="1"/>
  <c r="X31" i="1"/>
  <c r="X29" i="1"/>
  <c r="X27" i="1"/>
  <c r="X25" i="1"/>
  <c r="X23" i="1"/>
  <c r="X21" i="1"/>
  <c r="X20" i="1"/>
  <c r="X18" i="1"/>
  <c r="X16" i="1"/>
  <c r="X14" i="1"/>
  <c r="X13" i="1"/>
  <c r="X11" i="1"/>
  <c r="X10" i="1"/>
  <c r="X8" i="1"/>
  <c r="X6" i="1"/>
  <c r="X4" i="1"/>
  <c r="X3" i="1"/>
  <c r="O72" i="1"/>
  <c r="O71" i="1"/>
  <c r="O70" i="1"/>
  <c r="O68" i="1"/>
  <c r="O67" i="1"/>
  <c r="O65" i="1"/>
  <c r="O64" i="1"/>
  <c r="O62" i="1"/>
  <c r="O61" i="1"/>
  <c r="O59" i="1"/>
  <c r="O58" i="1"/>
  <c r="O56" i="1"/>
  <c r="O54" i="1"/>
  <c r="O53" i="1"/>
  <c r="O51" i="1"/>
  <c r="O50" i="1"/>
  <c r="O48" i="1"/>
  <c r="O47" i="1"/>
  <c r="O45" i="1"/>
  <c r="O43" i="1"/>
  <c r="O42" i="1"/>
  <c r="O40" i="1"/>
  <c r="O39" i="1"/>
  <c r="O37" i="1"/>
  <c r="O36" i="1"/>
  <c r="O34" i="1"/>
  <c r="O33" i="1"/>
  <c r="O31" i="1"/>
  <c r="O30" i="1"/>
  <c r="O27" i="1"/>
  <c r="O25" i="1"/>
  <c r="O24" i="1"/>
  <c r="O23" i="1"/>
  <c r="O22" i="1"/>
  <c r="O20" i="1"/>
  <c r="O19" i="1"/>
  <c r="O18" i="1"/>
  <c r="O16" i="1"/>
  <c r="O15" i="1"/>
  <c r="O14" i="1"/>
  <c r="O13" i="1"/>
  <c r="O12" i="1"/>
  <c r="O11" i="1"/>
  <c r="O10" i="1"/>
  <c r="O8" i="1"/>
  <c r="O6" i="1"/>
  <c r="O4" i="1"/>
  <c r="O3" i="1"/>
  <c r="F73" i="1"/>
  <c r="F72" i="1"/>
  <c r="F70" i="1"/>
  <c r="F69" i="1"/>
  <c r="F68" i="1"/>
  <c r="F66" i="1"/>
  <c r="F65" i="1"/>
  <c r="F64" i="1"/>
  <c r="F62" i="1"/>
  <c r="F60" i="1"/>
  <c r="F59" i="1"/>
  <c r="F57" i="1"/>
  <c r="F56" i="1"/>
  <c r="F54" i="1"/>
  <c r="F53" i="1"/>
  <c r="F51" i="1"/>
  <c r="F50" i="1"/>
  <c r="F49" i="1"/>
  <c r="F47" i="1"/>
  <c r="F46" i="1"/>
  <c r="F45" i="1"/>
  <c r="F43" i="1"/>
  <c r="F42" i="1"/>
  <c r="F40" i="1"/>
  <c r="F39" i="1"/>
  <c r="F38" i="1"/>
  <c r="F36" i="1"/>
  <c r="F35" i="1"/>
  <c r="F34" i="1"/>
  <c r="F32" i="1"/>
  <c r="F30" i="1"/>
  <c r="F29" i="1"/>
  <c r="F27" i="1"/>
  <c r="F25" i="1"/>
  <c r="F24" i="1"/>
  <c r="F23" i="1"/>
  <c r="F21" i="1"/>
  <c r="F20" i="1"/>
  <c r="F18" i="1"/>
  <c r="F16" i="1"/>
  <c r="F14" i="1"/>
  <c r="F11" i="1"/>
  <c r="F9" i="1"/>
  <c r="F5" i="1"/>
  <c r="F3" i="1"/>
  <c r="R43" i="1" l="1"/>
  <c r="R71" i="1"/>
  <c r="R27" i="1"/>
  <c r="R64" i="1"/>
  <c r="R40" i="1"/>
  <c r="R14" i="1"/>
  <c r="R8" i="1"/>
  <c r="R34" i="1"/>
  <c r="R50" i="1"/>
  <c r="Z48" i="1"/>
  <c r="R59" i="1" s="1"/>
  <c r="X48" i="1"/>
  <c r="G13" i="1" s="1"/>
  <c r="R20" i="1" l="1"/>
  <c r="R13" i="1"/>
  <c r="AA20" i="1"/>
  <c r="R54" i="1"/>
  <c r="R39" i="1"/>
  <c r="R24" i="1"/>
  <c r="R12" i="1"/>
  <c r="R70" i="1"/>
  <c r="R68" i="1"/>
  <c r="R53" i="1"/>
  <c r="R37" i="1"/>
  <c r="R23" i="1"/>
  <c r="R11" i="1"/>
  <c r="R51" i="1"/>
  <c r="R36" i="1"/>
  <c r="R22" i="1"/>
  <c r="R10" i="1"/>
  <c r="R48" i="1"/>
  <c r="R33" i="1"/>
  <c r="R19" i="1"/>
  <c r="R6" i="1"/>
  <c r="R18" i="1"/>
  <c r="R31" i="1"/>
  <c r="R15" i="1"/>
  <c r="R47" i="1"/>
  <c r="R62" i="1"/>
  <c r="AA45" i="1"/>
  <c r="R45" i="1"/>
  <c r="R4" i="1"/>
  <c r="R72" i="1"/>
  <c r="R30" i="1"/>
  <c r="R61" i="1"/>
  <c r="R56" i="1"/>
  <c r="G3" i="1"/>
  <c r="AA8" i="1"/>
  <c r="R3" i="1"/>
  <c r="R16" i="1"/>
  <c r="R25" i="1"/>
  <c r="AA25" i="1"/>
  <c r="R65" i="1"/>
  <c r="R42" i="1"/>
  <c r="R58" i="1"/>
  <c r="R67" i="1"/>
  <c r="P10" i="1"/>
  <c r="P34" i="1"/>
  <c r="P42" i="1"/>
  <c r="Y39" i="1"/>
  <c r="AA3" i="1"/>
  <c r="P6" i="1"/>
  <c r="P19" i="1"/>
  <c r="AA6" i="1"/>
  <c r="P67" i="1"/>
  <c r="P30" i="1"/>
  <c r="Y13" i="1"/>
  <c r="Y18" i="1"/>
  <c r="AA43" i="1"/>
  <c r="P50" i="1"/>
  <c r="P13" i="1"/>
  <c r="Y37" i="1"/>
  <c r="AA23" i="1"/>
  <c r="G64" i="1"/>
  <c r="Y35" i="1"/>
  <c r="G49" i="1"/>
  <c r="G35" i="1"/>
  <c r="Y33" i="1"/>
  <c r="AA11" i="1"/>
  <c r="P28" i="1"/>
  <c r="Y21" i="1"/>
  <c r="Y14" i="1"/>
  <c r="AA47" i="1"/>
  <c r="Y29" i="1"/>
  <c r="G47" i="1"/>
  <c r="P61" i="1"/>
  <c r="P59" i="1"/>
  <c r="G24" i="1"/>
  <c r="AA27" i="1"/>
  <c r="G18" i="1"/>
  <c r="G43" i="1"/>
  <c r="P51" i="1"/>
  <c r="P31" i="1"/>
  <c r="P15" i="1"/>
  <c r="P22" i="1"/>
  <c r="Y47" i="1"/>
  <c r="P58" i="1"/>
  <c r="Y27" i="1"/>
  <c r="AA4" i="1"/>
  <c r="AA37" i="1"/>
  <c r="AA35" i="1"/>
  <c r="AA14" i="1"/>
  <c r="AA31" i="1"/>
  <c r="AA18" i="1"/>
  <c r="AA16" i="1"/>
  <c r="AA33" i="1"/>
  <c r="AA13" i="1"/>
  <c r="G56" i="1"/>
  <c r="AA29" i="1"/>
  <c r="G27" i="1"/>
  <c r="AA41" i="1"/>
  <c r="G62" i="1"/>
  <c r="Y16" i="1"/>
  <c r="AA21" i="1"/>
  <c r="Y11" i="1"/>
  <c r="G34" i="1"/>
  <c r="P45" i="1"/>
  <c r="P43" i="1"/>
  <c r="G7" i="1"/>
  <c r="AA10" i="1"/>
  <c r="AA39" i="1"/>
  <c r="G68" i="1"/>
  <c r="G16" i="1"/>
  <c r="G53" i="1"/>
  <c r="P36" i="1"/>
  <c r="G20" i="1"/>
  <c r="P3" i="1"/>
  <c r="P64" i="1"/>
  <c r="G73" i="1"/>
  <c r="G40" i="1"/>
  <c r="P25" i="1"/>
  <c r="P70" i="1"/>
  <c r="G66" i="1"/>
  <c r="P20" i="1"/>
  <c r="Y8" i="1"/>
  <c r="G60" i="1"/>
  <c r="P4" i="1"/>
  <c r="G59" i="1"/>
  <c r="G30" i="1"/>
  <c r="G70" i="1"/>
  <c r="P11" i="1"/>
  <c r="G51" i="1"/>
  <c r="P8" i="1"/>
  <c r="P48" i="1"/>
  <c r="G32" i="1"/>
  <c r="Y43" i="1"/>
  <c r="G14" i="1"/>
  <c r="G42" i="1"/>
  <c r="G38" i="1"/>
  <c r="G36" i="1"/>
  <c r="P33" i="1"/>
  <c r="Y6" i="1"/>
  <c r="G29" i="1"/>
  <c r="Y20" i="1"/>
  <c r="G11" i="1"/>
  <c r="G23" i="1"/>
  <c r="G21" i="1"/>
  <c r="P18" i="1"/>
  <c r="Y41" i="1"/>
  <c r="P47" i="1"/>
  <c r="P72" i="1"/>
  <c r="Y3" i="1"/>
  <c r="G9" i="1"/>
  <c r="G39" i="1"/>
  <c r="G5" i="1"/>
  <c r="P40" i="1"/>
  <c r="G72" i="1"/>
  <c r="P12" i="1"/>
  <c r="P39" i="1"/>
  <c r="P53" i="1"/>
  <c r="G25" i="1"/>
  <c r="G45" i="1"/>
  <c r="P56" i="1"/>
  <c r="P27" i="1"/>
  <c r="P71" i="1"/>
  <c r="P54" i="1"/>
  <c r="P68" i="1"/>
  <c r="P24" i="1"/>
  <c r="G65" i="1"/>
  <c r="Y45" i="1"/>
  <c r="Y23" i="1"/>
  <c r="Y10" i="1"/>
  <c r="P16" i="1"/>
  <c r="Y4" i="1"/>
  <c r="G50" i="1"/>
  <c r="Y25" i="1"/>
  <c r="P62" i="1"/>
  <c r="P65" i="1"/>
  <c r="G46" i="1"/>
  <c r="P14" i="1"/>
  <c r="G69" i="1"/>
  <c r="G57" i="1"/>
  <c r="G54" i="1"/>
  <c r="P23" i="1"/>
  <c r="P37" i="1"/>
  <c r="Y31" i="1"/>
  <c r="G74" i="1" l="1"/>
  <c r="P73" i="1"/>
  <c r="Y49" i="1"/>
</calcChain>
</file>

<file path=xl/sharedStrings.xml><?xml version="1.0" encoding="utf-8"?>
<sst xmlns="http://schemas.openxmlformats.org/spreadsheetml/2006/main" count="199" uniqueCount="21">
  <si>
    <t>skn-1gf</t>
  </si>
  <si>
    <t>Area</t>
  </si>
  <si>
    <t>Mean</t>
  </si>
  <si>
    <t>IntDen</t>
  </si>
  <si>
    <t>RawIntDen</t>
  </si>
  <si>
    <t>CTCF</t>
  </si>
  <si>
    <t>Normalized CTCF</t>
  </si>
  <si>
    <t>IntDen-Background IntDen</t>
  </si>
  <si>
    <t>Normalized NR IntDen</t>
  </si>
  <si>
    <t>xrep-4gf</t>
  </si>
  <si>
    <t>WT</t>
  </si>
  <si>
    <t>Average CTCF</t>
  </si>
  <si>
    <t>Average NR Intensity</t>
  </si>
  <si>
    <t>Rep 3</t>
  </si>
  <si>
    <t>Wildtype</t>
  </si>
  <si>
    <t>Non-Asdf</t>
  </si>
  <si>
    <t>Intermediate</t>
  </si>
  <si>
    <t>Asdf</t>
  </si>
  <si>
    <t>Rep 1</t>
  </si>
  <si>
    <t>ALL</t>
  </si>
  <si>
    <t>Rep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/>
    <xf numFmtId="0" fontId="1" fillId="4" borderId="0" xfId="0" applyFont="1" applyFill="1" applyAlignment="1">
      <alignment horizontal="center"/>
    </xf>
    <xf numFmtId="0" fontId="0" fillId="4" borderId="0" xfId="0" applyFill="1"/>
    <xf numFmtId="0" fontId="1" fillId="0" borderId="0" xfId="0" applyFont="1"/>
    <xf numFmtId="0" fontId="1" fillId="4" borderId="0" xfId="0" applyFont="1" applyFill="1"/>
    <xf numFmtId="0" fontId="0" fillId="5" borderId="0" xfId="0" applyFill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Border="1"/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7BE28-2691-A04D-B31F-3223C9C67040}">
  <dimension ref="A1:AA74"/>
  <sheetViews>
    <sheetView topLeftCell="M1" zoomScaleNormal="90" workbookViewId="0">
      <pane ySplit="1" topLeftCell="A2" activePane="bottomLeft" state="frozen"/>
      <selection pane="bottomLeft" activeCell="S1" sqref="S1"/>
    </sheetView>
  </sheetViews>
  <sheetFormatPr baseColWidth="10" defaultColWidth="11" defaultRowHeight="16" x14ac:dyDescent="0.2"/>
  <cols>
    <col min="7" max="7" width="15.83203125" customWidth="1"/>
    <col min="9" max="9" width="10.83203125" style="1"/>
    <col min="16" max="16" width="15.83203125" customWidth="1"/>
    <col min="18" max="18" width="10.83203125" style="5"/>
    <col min="24" max="24" width="14.5" customWidth="1"/>
    <col min="27" max="27" width="10.83203125" style="7"/>
  </cols>
  <sheetData>
    <row r="1" spans="1:27" x14ac:dyDescent="0.2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4" t="s">
        <v>1</v>
      </c>
      <c r="L1" s="4" t="s">
        <v>2</v>
      </c>
      <c r="M1" s="4" t="s">
        <v>3</v>
      </c>
      <c r="N1" s="4" t="s">
        <v>4</v>
      </c>
      <c r="O1" s="4" t="s">
        <v>5</v>
      </c>
      <c r="P1" s="4" t="s">
        <v>6</v>
      </c>
      <c r="Q1" s="4" t="s">
        <v>7</v>
      </c>
      <c r="R1" s="4" t="s">
        <v>8</v>
      </c>
      <c r="S1" s="6" t="s">
        <v>10</v>
      </c>
      <c r="T1" s="6" t="s">
        <v>1</v>
      </c>
      <c r="U1" s="6" t="s">
        <v>2</v>
      </c>
      <c r="V1" s="6" t="s">
        <v>3</v>
      </c>
      <c r="W1" s="6" t="s">
        <v>4</v>
      </c>
      <c r="X1" s="6" t="s">
        <v>5</v>
      </c>
      <c r="Y1" s="6" t="s">
        <v>6</v>
      </c>
      <c r="Z1" s="6" t="s">
        <v>7</v>
      </c>
      <c r="AA1" s="6" t="s">
        <v>8</v>
      </c>
    </row>
    <row r="2" spans="1:27" x14ac:dyDescent="0.2">
      <c r="A2" s="1">
        <v>1</v>
      </c>
      <c r="B2" s="1">
        <v>174.73099999999999</v>
      </c>
      <c r="C2" s="1">
        <v>42.082999999999998</v>
      </c>
      <c r="D2" s="1">
        <v>7353.2420000000002</v>
      </c>
      <c r="E2" s="1">
        <v>17675</v>
      </c>
      <c r="J2" s="5">
        <v>1</v>
      </c>
      <c r="K2" s="5">
        <v>240.04599999999999</v>
      </c>
      <c r="L2" s="5">
        <v>42.459000000000003</v>
      </c>
      <c r="M2" s="5">
        <v>10192.196</v>
      </c>
      <c r="N2" s="5">
        <v>24499</v>
      </c>
      <c r="S2" s="7">
        <v>1</v>
      </c>
      <c r="T2" s="7">
        <v>294.54599999999999</v>
      </c>
      <c r="U2" s="7">
        <v>43.143000000000001</v>
      </c>
      <c r="V2" s="7">
        <v>12707.484</v>
      </c>
      <c r="W2" s="7">
        <v>30545</v>
      </c>
    </row>
    <row r="3" spans="1:27" x14ac:dyDescent="0.2">
      <c r="A3" s="1">
        <v>2</v>
      </c>
      <c r="B3" s="1">
        <v>23572.393</v>
      </c>
      <c r="C3" s="1">
        <v>226.452</v>
      </c>
      <c r="D3" s="1">
        <v>5338018.4390000002</v>
      </c>
      <c r="E3" s="1">
        <v>12831004</v>
      </c>
      <c r="F3">
        <f>(D3-D2)/B3</f>
        <v>226.14018004027002</v>
      </c>
      <c r="G3">
        <f>F3/X48</f>
        <v>1.1222544942767334</v>
      </c>
      <c r="H3">
        <f>D3-D2</f>
        <v>5330665.1970000006</v>
      </c>
      <c r="I3" s="1">
        <f>H3/Z48</f>
        <v>0.71629883035925568</v>
      </c>
      <c r="J3" s="5">
        <v>2</v>
      </c>
      <c r="K3" s="5">
        <v>25251.884999999998</v>
      </c>
      <c r="L3" s="5">
        <v>181.291</v>
      </c>
      <c r="M3" s="5">
        <v>4577948.6689999998</v>
      </c>
      <c r="N3" s="5">
        <v>11004023</v>
      </c>
      <c r="O3">
        <f>(M3-M2)/K3</f>
        <v>180.88774255862481</v>
      </c>
      <c r="P3">
        <f>O3/X48</f>
        <v>0.89768249945604417</v>
      </c>
      <c r="Q3">
        <f>M3-M2</f>
        <v>4567756.4729999993</v>
      </c>
      <c r="R3" s="5">
        <f>Q3/Z48</f>
        <v>0.61378430234507519</v>
      </c>
      <c r="S3" s="7">
        <v>2</v>
      </c>
      <c r="T3" s="7">
        <v>42094.241999999998</v>
      </c>
      <c r="U3" s="7">
        <v>223.76400000000001</v>
      </c>
      <c r="V3" s="7">
        <v>9419167.5260000005</v>
      </c>
      <c r="W3" s="7">
        <v>22640869</v>
      </c>
      <c r="X3">
        <f>(V3-V2)/T3</f>
        <v>223.46191771311624</v>
      </c>
      <c r="Y3">
        <f>X3/X48</f>
        <v>1.1089632165702896</v>
      </c>
      <c r="Z3">
        <f>V3-V2</f>
        <v>9406460.0420000013</v>
      </c>
      <c r="AA3" s="7">
        <f>Z3/Z48</f>
        <v>1.263976647735747</v>
      </c>
    </row>
    <row r="4" spans="1:27" x14ac:dyDescent="0.2">
      <c r="A4" s="1">
        <v>3</v>
      </c>
      <c r="B4" s="1">
        <v>174.73099999999999</v>
      </c>
      <c r="C4" s="1">
        <v>42.014000000000003</v>
      </c>
      <c r="D4" s="1">
        <v>7341.1769999999997</v>
      </c>
      <c r="E4" s="1">
        <v>17646</v>
      </c>
      <c r="J4" s="5">
        <v>3</v>
      </c>
      <c r="K4" s="5">
        <v>16401.37</v>
      </c>
      <c r="L4" s="5">
        <v>182.31299999999999</v>
      </c>
      <c r="M4" s="5">
        <v>2990190.5040000002</v>
      </c>
      <c r="N4" s="5">
        <v>7187526</v>
      </c>
      <c r="O4">
        <f>(M4-M2)/K4</f>
        <v>181.69203597016593</v>
      </c>
      <c r="P4">
        <f>O4/X48</f>
        <v>0.90167392590515405</v>
      </c>
      <c r="Q4">
        <f>M4-M2</f>
        <v>2979998.3080000002</v>
      </c>
      <c r="R4" s="5">
        <f>Q4/Z48</f>
        <v>0.40043207059679098</v>
      </c>
      <c r="S4" s="7">
        <v>3</v>
      </c>
      <c r="T4" s="7">
        <v>47374.014999999999</v>
      </c>
      <c r="U4" s="7">
        <v>226.89</v>
      </c>
      <c r="V4" s="7">
        <v>10748683.995999999</v>
      </c>
      <c r="W4" s="7">
        <v>25836630</v>
      </c>
      <c r="X4">
        <f>(V4-V2)/T4</f>
        <v>226.62163027558464</v>
      </c>
      <c r="Y4">
        <f>X4/X48</f>
        <v>1.1246437631375621</v>
      </c>
      <c r="Z4">
        <f>V4-V2</f>
        <v>10735976.512</v>
      </c>
      <c r="AA4" s="7">
        <f>Z4/Z48</f>
        <v>1.4426281025185983</v>
      </c>
    </row>
    <row r="5" spans="1:27" x14ac:dyDescent="0.2">
      <c r="A5" s="1">
        <v>4</v>
      </c>
      <c r="B5" s="1">
        <v>22785.273000000001</v>
      </c>
      <c r="C5" s="1">
        <v>234.13900000000001</v>
      </c>
      <c r="D5" s="1">
        <v>5334914.477</v>
      </c>
      <c r="E5" s="1">
        <v>12823543</v>
      </c>
      <c r="F5">
        <f>(D5-D4)/B5</f>
        <v>233.8165226284539</v>
      </c>
      <c r="G5">
        <f>F5/X48</f>
        <v>1.1603494934390368</v>
      </c>
      <c r="H5">
        <f>D5-D4</f>
        <v>5327573.3</v>
      </c>
      <c r="I5" s="1">
        <f>H5/Z48</f>
        <v>0.71588336209725745</v>
      </c>
      <c r="J5" s="5">
        <v>4</v>
      </c>
      <c r="K5" s="5">
        <v>240.04599999999999</v>
      </c>
      <c r="L5" s="5">
        <v>42.442</v>
      </c>
      <c r="M5" s="5">
        <v>10188.036</v>
      </c>
      <c r="N5" s="5">
        <v>24489</v>
      </c>
      <c r="S5" s="7">
        <v>4</v>
      </c>
      <c r="T5" s="7">
        <v>294.54599999999999</v>
      </c>
      <c r="U5" s="7">
        <v>43.921999999999997</v>
      </c>
      <c r="V5" s="7">
        <v>12937.129000000001</v>
      </c>
      <c r="W5" s="7">
        <v>31097</v>
      </c>
    </row>
    <row r="6" spans="1:27" x14ac:dyDescent="0.2">
      <c r="A6" s="1">
        <v>5</v>
      </c>
      <c r="B6" s="1">
        <v>174.73099999999999</v>
      </c>
      <c r="C6" s="1">
        <v>41.74</v>
      </c>
      <c r="D6" s="1">
        <v>7293.3339999999998</v>
      </c>
      <c r="E6" s="1">
        <v>17531</v>
      </c>
      <c r="J6" s="5">
        <v>5</v>
      </c>
      <c r="K6" s="5">
        <v>15712.016</v>
      </c>
      <c r="L6" s="5">
        <v>147.77799999999999</v>
      </c>
      <c r="M6" s="5">
        <v>2321887.1120000002</v>
      </c>
      <c r="N6" s="5">
        <v>5581124</v>
      </c>
      <c r="O6">
        <f>(M6-M5)/K6</f>
        <v>147.12937384992483</v>
      </c>
      <c r="P6">
        <f>O6/X48</f>
        <v>0.73015154146333761</v>
      </c>
      <c r="Q6">
        <f>M6-M5</f>
        <v>2311699.0760000004</v>
      </c>
      <c r="R6" s="5">
        <f>Q6/Z48</f>
        <v>0.31063052791483953</v>
      </c>
      <c r="S6" s="7">
        <v>5</v>
      </c>
      <c r="T6" s="7">
        <v>39382.175000000003</v>
      </c>
      <c r="U6" s="7">
        <v>185.19</v>
      </c>
      <c r="V6" s="7">
        <v>7293184.0899999999</v>
      </c>
      <c r="W6" s="7">
        <v>17530639</v>
      </c>
      <c r="X6">
        <f>(V6-V5)/T6</f>
        <v>184.86147504549965</v>
      </c>
      <c r="Y6">
        <f>X6/X48</f>
        <v>0.91740274174847802</v>
      </c>
      <c r="Z6">
        <f>V6-V5</f>
        <v>7280246.9610000001</v>
      </c>
      <c r="AA6" s="7">
        <f>Z6/Z48</f>
        <v>0.97827047660499034</v>
      </c>
    </row>
    <row r="7" spans="1:27" x14ac:dyDescent="0.2">
      <c r="A7" s="1">
        <v>6</v>
      </c>
      <c r="B7" s="1">
        <v>24461.853999999999</v>
      </c>
      <c r="C7" s="1">
        <v>250.214</v>
      </c>
      <c r="D7" s="1">
        <v>6120704.5769999996</v>
      </c>
      <c r="E7" s="1">
        <v>14712348</v>
      </c>
      <c r="F7">
        <f>(D7-D6)/B7</f>
        <v>249.9161037834663</v>
      </c>
      <c r="G7">
        <f>F7/X48</f>
        <v>1.2402460748602078</v>
      </c>
      <c r="H7">
        <f>(D7-D6)</f>
        <v>6113411.2429999998</v>
      </c>
      <c r="I7" s="1">
        <f>H7/Z48</f>
        <v>0.82147896388812025</v>
      </c>
      <c r="J7" s="5">
        <v>6</v>
      </c>
      <c r="K7" s="5">
        <v>240.04599999999999</v>
      </c>
      <c r="L7" s="5">
        <v>42.777999999999999</v>
      </c>
      <c r="M7" s="5">
        <v>10268.745000000001</v>
      </c>
      <c r="N7" s="5">
        <v>24683</v>
      </c>
      <c r="S7" s="7">
        <v>6</v>
      </c>
      <c r="T7" s="7">
        <v>294.54599999999999</v>
      </c>
      <c r="U7" s="7">
        <v>42.798999999999999</v>
      </c>
      <c r="V7" s="7">
        <v>12606.39</v>
      </c>
      <c r="W7" s="7">
        <v>30302</v>
      </c>
    </row>
    <row r="8" spans="1:27" x14ac:dyDescent="0.2">
      <c r="A8" s="1">
        <v>7</v>
      </c>
      <c r="B8" s="1">
        <v>174.73099999999999</v>
      </c>
      <c r="C8" s="1">
        <v>42.26</v>
      </c>
      <c r="D8" s="1">
        <v>7384.0280000000002</v>
      </c>
      <c r="E8" s="1">
        <v>17749</v>
      </c>
      <c r="J8" s="5">
        <v>7</v>
      </c>
      <c r="K8" s="5">
        <v>25724.49</v>
      </c>
      <c r="L8" s="5">
        <v>131.44</v>
      </c>
      <c r="M8" s="5">
        <v>3381216.1460000002</v>
      </c>
      <c r="N8" s="5">
        <v>8127435</v>
      </c>
      <c r="O8">
        <f>(M8-M7)/K8</f>
        <v>131.04039772994528</v>
      </c>
      <c r="P8">
        <f>O8/X48</f>
        <v>0.65030758911598041</v>
      </c>
      <c r="Q8">
        <f>M8-M7</f>
        <v>3370947.4010000001</v>
      </c>
      <c r="R8" s="5">
        <f>Q8/Z48</f>
        <v>0.45296517250750767</v>
      </c>
      <c r="S8" s="7">
        <v>7</v>
      </c>
      <c r="T8" s="7">
        <v>29289.407999999999</v>
      </c>
      <c r="U8" s="7">
        <v>186.803</v>
      </c>
      <c r="V8" s="7">
        <v>5471346.5470000003</v>
      </c>
      <c r="W8" s="7">
        <v>13151485</v>
      </c>
      <c r="X8">
        <f>(V8-V7)/T8</f>
        <v>186.37249878864063</v>
      </c>
      <c r="Y8">
        <f>X8/X48</f>
        <v>0.92490142325831348</v>
      </c>
      <c r="Z8">
        <f>V8-V7</f>
        <v>5458740.1570000006</v>
      </c>
      <c r="AA8" s="7">
        <f>Z8/Z48</f>
        <v>0.73350867953491539</v>
      </c>
    </row>
    <row r="9" spans="1:27" x14ac:dyDescent="0.2">
      <c r="A9" s="1">
        <v>8</v>
      </c>
      <c r="B9" s="1">
        <v>18716.548999999999</v>
      </c>
      <c r="C9" s="1">
        <v>164.62299999999999</v>
      </c>
      <c r="D9" s="1">
        <v>3081176.0040000002</v>
      </c>
      <c r="E9" s="1">
        <v>7406228</v>
      </c>
      <c r="F9">
        <f>(D9-D8)/B9</f>
        <v>164.22856457138548</v>
      </c>
      <c r="G9">
        <f>F9/X48</f>
        <v>0.81500883498913657</v>
      </c>
      <c r="H9">
        <f>D9-D8</f>
        <v>3073791.9760000003</v>
      </c>
      <c r="I9" s="1">
        <f>H9/Z48</f>
        <v>0.41303543100316475</v>
      </c>
      <c r="J9" s="5">
        <v>8</v>
      </c>
      <c r="K9" s="5">
        <v>240.04599999999999</v>
      </c>
      <c r="L9" s="5">
        <v>42.805999999999997</v>
      </c>
      <c r="M9" s="5">
        <v>10275.401</v>
      </c>
      <c r="N9" s="5">
        <v>24699</v>
      </c>
      <c r="S9" s="7">
        <v>8</v>
      </c>
      <c r="T9" s="7">
        <v>294.54599999999999</v>
      </c>
      <c r="U9" s="7">
        <v>45.113</v>
      </c>
      <c r="V9" s="7">
        <v>13287.838</v>
      </c>
      <c r="W9" s="7">
        <v>31940</v>
      </c>
    </row>
    <row r="10" spans="1:27" x14ac:dyDescent="0.2">
      <c r="A10" s="1">
        <v>9</v>
      </c>
      <c r="B10" s="1">
        <v>174.73099999999999</v>
      </c>
      <c r="C10" s="1">
        <v>42.905000000000001</v>
      </c>
      <c r="D10" s="1">
        <v>7496.7709999999997</v>
      </c>
      <c r="E10" s="1">
        <v>18020</v>
      </c>
      <c r="J10" s="5">
        <v>9</v>
      </c>
      <c r="K10" s="5">
        <v>22637.168000000001</v>
      </c>
      <c r="L10" s="5">
        <v>141.149</v>
      </c>
      <c r="M10" s="5">
        <v>3195207.6239999998</v>
      </c>
      <c r="N10" s="5">
        <v>7680326</v>
      </c>
      <c r="O10">
        <f>(M10-M9)/K10</f>
        <v>140.69481761146091</v>
      </c>
      <c r="P10">
        <f>O10/X48</f>
        <v>0.69821909294398721</v>
      </c>
      <c r="Q10">
        <f>M10-M9</f>
        <v>3184932.2229999998</v>
      </c>
      <c r="R10" s="5">
        <f>Q10/Z48</f>
        <v>0.427969707681569</v>
      </c>
      <c r="S10" s="7">
        <v>9</v>
      </c>
      <c r="T10" s="7">
        <v>34146.5</v>
      </c>
      <c r="U10" s="7">
        <v>209.82300000000001</v>
      </c>
      <c r="V10" s="7">
        <v>7164718.4819999998</v>
      </c>
      <c r="W10" s="7">
        <v>17221846</v>
      </c>
      <c r="X10">
        <f>(V10-V9)/T10</f>
        <v>209.43378220315404</v>
      </c>
      <c r="Y10">
        <f>X10/X48</f>
        <v>1.0393464942364938</v>
      </c>
      <c r="Z10">
        <f>V10-V9</f>
        <v>7151430.6439999994</v>
      </c>
      <c r="AA10" s="7">
        <f>Z10/Z48</f>
        <v>0.96096100887660707</v>
      </c>
    </row>
    <row r="11" spans="1:27" x14ac:dyDescent="0.2">
      <c r="A11" s="1">
        <v>10</v>
      </c>
      <c r="B11" s="1">
        <v>25194.058000000001</v>
      </c>
      <c r="C11" s="1">
        <v>186.87799999999999</v>
      </c>
      <c r="D11" s="1">
        <v>4708220.2410000004</v>
      </c>
      <c r="E11" s="1">
        <v>11317157</v>
      </c>
      <c r="F11">
        <f>(D11-D10)/B11</f>
        <v>186.58064016523264</v>
      </c>
      <c r="G11">
        <f>F11/X48</f>
        <v>0.92593435599624496</v>
      </c>
      <c r="H11">
        <f>D11-D10</f>
        <v>4700723.4700000007</v>
      </c>
      <c r="I11" s="1">
        <f>H11/Z48</f>
        <v>0.63165151045281487</v>
      </c>
      <c r="J11" s="5">
        <v>10</v>
      </c>
      <c r="K11" s="5">
        <v>24577.508999999998</v>
      </c>
      <c r="L11" s="5">
        <v>149.08199999999999</v>
      </c>
      <c r="M11" s="5">
        <v>3664071.1269999999</v>
      </c>
      <c r="N11" s="5">
        <v>8807334</v>
      </c>
      <c r="O11">
        <f>(M11-M9)/K11</f>
        <v>148.66420050949833</v>
      </c>
      <c r="P11">
        <f>O11/X48</f>
        <v>0.73776834850901774</v>
      </c>
      <c r="Q11">
        <f>M11-M9</f>
        <v>3653795.7259999998</v>
      </c>
      <c r="R11" s="5">
        <f>Q11/Z48</f>
        <v>0.49097242242457173</v>
      </c>
      <c r="S11" s="7">
        <v>10</v>
      </c>
      <c r="T11" s="7">
        <v>42489.048999999999</v>
      </c>
      <c r="U11" s="7">
        <v>219.809</v>
      </c>
      <c r="V11" s="7">
        <v>9339477.9370000008</v>
      </c>
      <c r="W11" s="7">
        <v>22449319</v>
      </c>
      <c r="X11">
        <f>(V11-V9)/T11</f>
        <v>219.49632478241634</v>
      </c>
      <c r="Y11">
        <f>X11/X48</f>
        <v>1.0892833680437806</v>
      </c>
      <c r="Z11">
        <f>V11-V9</f>
        <v>9326190.0990000013</v>
      </c>
      <c r="AA11" s="7">
        <f>Z11/Z48</f>
        <v>1.2531905142685273</v>
      </c>
    </row>
    <row r="12" spans="1:27" x14ac:dyDescent="0.2">
      <c r="A12" s="1">
        <v>11</v>
      </c>
      <c r="B12" s="1">
        <v>174.73099999999999</v>
      </c>
      <c r="C12" s="1">
        <v>42.679000000000002</v>
      </c>
      <c r="D12" s="1">
        <v>7457.2479999999996</v>
      </c>
      <c r="E12" s="1">
        <v>17925</v>
      </c>
      <c r="J12" s="5">
        <v>11</v>
      </c>
      <c r="K12" s="5">
        <v>26211.239000000001</v>
      </c>
      <c r="L12" s="5">
        <v>171.51400000000001</v>
      </c>
      <c r="M12" s="5">
        <v>4495588.6150000002</v>
      </c>
      <c r="N12" s="5">
        <v>10806054</v>
      </c>
      <c r="O12">
        <f>(M12-M9)/K12</f>
        <v>171.1217548319635</v>
      </c>
      <c r="P12">
        <f>O12/X48</f>
        <v>0.8492173234959588</v>
      </c>
      <c r="Q12">
        <f>M12-M9</f>
        <v>4485313.2140000006</v>
      </c>
      <c r="R12" s="5">
        <f>Q12/Z48</f>
        <v>0.60270613333420986</v>
      </c>
      <c r="S12" s="7">
        <v>11</v>
      </c>
      <c r="T12" s="7">
        <v>294.54599999999999</v>
      </c>
      <c r="U12" s="7">
        <v>44.695</v>
      </c>
      <c r="V12" s="7">
        <v>13164.695</v>
      </c>
      <c r="W12" s="7">
        <v>31644</v>
      </c>
    </row>
    <row r="13" spans="1:27" x14ac:dyDescent="0.2">
      <c r="A13" s="1">
        <v>12</v>
      </c>
      <c r="B13" s="1">
        <v>19284.839</v>
      </c>
      <c r="C13" s="1">
        <v>188.56399999999999</v>
      </c>
      <c r="D13" s="1">
        <v>3636435.835</v>
      </c>
      <c r="E13" s="1">
        <v>8740907</v>
      </c>
      <c r="F13">
        <f>(D13-D12)/B13</f>
        <v>188.1778005509924</v>
      </c>
      <c r="G13">
        <f>F13/X48</f>
        <v>0.93386050348883332</v>
      </c>
      <c r="H13">
        <f>D13-D12</f>
        <v>3628978.5869999998</v>
      </c>
      <c r="I13" s="1">
        <f>H13/Z48</f>
        <v>0.48763766269354092</v>
      </c>
      <c r="J13" s="5">
        <v>12</v>
      </c>
      <c r="K13" s="5">
        <v>21143.223000000002</v>
      </c>
      <c r="L13" s="5">
        <v>187.82499999999999</v>
      </c>
      <c r="M13" s="5">
        <v>3971229.4569999999</v>
      </c>
      <c r="N13" s="5">
        <v>9545651</v>
      </c>
      <c r="O13">
        <f>(M13-M9)/K13</f>
        <v>187.33917984027315</v>
      </c>
      <c r="P13">
        <f>O13/X48</f>
        <v>0.92969872267911324</v>
      </c>
      <c r="Q13">
        <f>M13-M9</f>
        <v>3960954.0559999999</v>
      </c>
      <c r="R13" s="5">
        <f>Q13/Z48</f>
        <v>0.53224628682669628</v>
      </c>
      <c r="S13" s="7">
        <v>12</v>
      </c>
      <c r="T13" s="7">
        <v>38964.069000000003</v>
      </c>
      <c r="U13" s="7">
        <v>210.29400000000001</v>
      </c>
      <c r="V13" s="7">
        <v>8193926.0580000002</v>
      </c>
      <c r="W13" s="7">
        <v>19695754</v>
      </c>
      <c r="X13">
        <f>(V13-V12)/T13</f>
        <v>209.95654645309244</v>
      </c>
      <c r="Y13">
        <f>X13/X48</f>
        <v>1.0419407900791702</v>
      </c>
      <c r="Z13">
        <f>V13-V12</f>
        <v>8180761.3629999999</v>
      </c>
      <c r="AA13" s="7">
        <f>Z13/Z48</f>
        <v>1.0992755273887611</v>
      </c>
    </row>
    <row r="14" spans="1:27" x14ac:dyDescent="0.2">
      <c r="A14" s="1">
        <v>13</v>
      </c>
      <c r="B14" s="1">
        <v>18530.169999999998</v>
      </c>
      <c r="C14" s="1">
        <v>205.976</v>
      </c>
      <c r="D14" s="1">
        <v>3816773.52</v>
      </c>
      <c r="E14" s="1">
        <v>9174385</v>
      </c>
      <c r="F14">
        <f>(D14-D12)/B14</f>
        <v>205.57373580490628</v>
      </c>
      <c r="G14">
        <f>F14/X48</f>
        <v>1.0201904361764937</v>
      </c>
      <c r="H14">
        <f>D14-D12</f>
        <v>3809316.2719999999</v>
      </c>
      <c r="I14" s="1">
        <f>H14/Z48</f>
        <v>0.51187022430853291</v>
      </c>
      <c r="J14" s="5">
        <v>13</v>
      </c>
      <c r="K14" s="5">
        <v>25766.092000000001</v>
      </c>
      <c r="L14" s="5">
        <v>159.98500000000001</v>
      </c>
      <c r="M14" s="5">
        <v>4122177.8879999998</v>
      </c>
      <c r="N14" s="5">
        <v>9908486</v>
      </c>
      <c r="O14">
        <f>(M14-M9)/K14</f>
        <v>159.58580319436876</v>
      </c>
      <c r="P14">
        <f>O14/X48</f>
        <v>0.79196843668272499</v>
      </c>
      <c r="Q14">
        <f>M14-M9</f>
        <v>4111902.4869999997</v>
      </c>
      <c r="R14" s="5">
        <f>Q14/Z48</f>
        <v>0.55252971873885515</v>
      </c>
      <c r="S14" s="7">
        <v>13</v>
      </c>
      <c r="T14" s="7">
        <v>27386.51</v>
      </c>
      <c r="U14" s="7">
        <v>191.09700000000001</v>
      </c>
      <c r="V14" s="7">
        <v>5233468.8600000003</v>
      </c>
      <c r="W14" s="7">
        <v>12579698</v>
      </c>
      <c r="X14">
        <f>(V14-V12)/T14</f>
        <v>190.61589684118204</v>
      </c>
      <c r="Y14">
        <f>X14/X48</f>
        <v>0.94595992128649098</v>
      </c>
      <c r="Z14">
        <f>V14-V12</f>
        <v>5220304.165</v>
      </c>
      <c r="AA14" s="7">
        <f>Z14/Z48</f>
        <v>0.70146925933623783</v>
      </c>
    </row>
    <row r="15" spans="1:27" x14ac:dyDescent="0.2">
      <c r="A15" s="1">
        <v>14</v>
      </c>
      <c r="B15" s="1">
        <v>174.73099999999999</v>
      </c>
      <c r="C15" s="1">
        <v>42.31</v>
      </c>
      <c r="D15" s="1">
        <v>7392.7640000000001</v>
      </c>
      <c r="E15" s="1">
        <v>17770</v>
      </c>
      <c r="J15" s="5">
        <v>14</v>
      </c>
      <c r="K15" s="5">
        <v>16717.133000000002</v>
      </c>
      <c r="L15" s="5">
        <v>146.81800000000001</v>
      </c>
      <c r="M15" s="5">
        <v>2454371.9369999999</v>
      </c>
      <c r="N15" s="5">
        <v>5899578</v>
      </c>
      <c r="O15">
        <f>(M15-M9)/K15</f>
        <v>146.20309212111908</v>
      </c>
      <c r="P15">
        <f>O15/X48</f>
        <v>0.72555472972942292</v>
      </c>
      <c r="Q15">
        <f>M15-M9</f>
        <v>2444096.5359999998</v>
      </c>
      <c r="R15" s="5">
        <f>Q15/Z48</f>
        <v>0.32842120548241743</v>
      </c>
      <c r="S15" s="7">
        <v>14</v>
      </c>
      <c r="T15" s="7">
        <v>294.54599999999999</v>
      </c>
      <c r="U15" s="7">
        <v>42.685000000000002</v>
      </c>
      <c r="V15" s="7">
        <v>12572.691999999999</v>
      </c>
      <c r="W15" s="7">
        <v>30221</v>
      </c>
    </row>
    <row r="16" spans="1:27" x14ac:dyDescent="0.2">
      <c r="A16" s="1">
        <v>15</v>
      </c>
      <c r="B16" s="1">
        <v>24376.569</v>
      </c>
      <c r="C16" s="1">
        <v>198.13300000000001</v>
      </c>
      <c r="D16" s="1">
        <v>4829801.051</v>
      </c>
      <c r="E16" s="1">
        <v>11609401</v>
      </c>
      <c r="F16">
        <f>(D16-D15)/B16</f>
        <v>197.82965711868638</v>
      </c>
      <c r="G16">
        <f>F16/X48</f>
        <v>0.98175928648829891</v>
      </c>
      <c r="H16">
        <f>D16-D15</f>
        <v>4822408.2869999995</v>
      </c>
      <c r="I16" s="1">
        <f>H16/Z48</f>
        <v>0.64800269531781685</v>
      </c>
      <c r="J16" s="5">
        <v>15</v>
      </c>
      <c r="K16" s="5">
        <v>18922.481</v>
      </c>
      <c r="L16" s="5">
        <v>146.51599999999999</v>
      </c>
      <c r="M16" s="5">
        <v>2772443.8509999998</v>
      </c>
      <c r="N16" s="5">
        <v>6664128</v>
      </c>
      <c r="O16">
        <f>(M16-M9)/K16</f>
        <v>145.9728483807171</v>
      </c>
      <c r="P16">
        <f>O16/X48</f>
        <v>0.72441211070259104</v>
      </c>
      <c r="Q16">
        <f>M16-M9</f>
        <v>2762168.4499999997</v>
      </c>
      <c r="R16" s="5">
        <f>Q16/Z48</f>
        <v>0.37116156368321956</v>
      </c>
      <c r="S16" s="7">
        <v>15</v>
      </c>
      <c r="T16" s="7">
        <v>31211.86</v>
      </c>
      <c r="U16" s="7">
        <v>178.85599999999999</v>
      </c>
      <c r="V16" s="7">
        <v>5582436.8710000003</v>
      </c>
      <c r="W16" s="7">
        <v>13418513</v>
      </c>
      <c r="X16">
        <f>(V16-V15)/T16</f>
        <v>178.45345259782661</v>
      </c>
      <c r="Y16">
        <f>X16/X48</f>
        <v>0.8856019711377594</v>
      </c>
      <c r="Z16">
        <f>V16-V15</f>
        <v>5569864.1790000005</v>
      </c>
      <c r="AA16" s="7">
        <f>Z16/Z48</f>
        <v>0.74844077600726788</v>
      </c>
    </row>
    <row r="17" spans="1:27" x14ac:dyDescent="0.2">
      <c r="A17" s="1">
        <v>16</v>
      </c>
      <c r="B17" s="1">
        <v>174.73099999999999</v>
      </c>
      <c r="C17" s="1">
        <v>41.802</v>
      </c>
      <c r="D17" s="1">
        <v>7304.1509999999998</v>
      </c>
      <c r="E17" s="1">
        <v>17557</v>
      </c>
      <c r="J17" s="5">
        <v>16</v>
      </c>
      <c r="K17" s="5">
        <v>240.04599999999999</v>
      </c>
      <c r="L17" s="5">
        <v>45.009</v>
      </c>
      <c r="M17" s="5">
        <v>10804.169</v>
      </c>
      <c r="N17" s="5">
        <v>25970</v>
      </c>
      <c r="S17" s="7">
        <v>16</v>
      </c>
      <c r="T17" s="7">
        <v>294.54599999999999</v>
      </c>
      <c r="U17" s="7">
        <v>43.670999999999999</v>
      </c>
      <c r="V17" s="7">
        <v>12863.076999999999</v>
      </c>
      <c r="W17" s="7">
        <v>30919</v>
      </c>
    </row>
    <row r="18" spans="1:27" x14ac:dyDescent="0.2">
      <c r="A18" s="1">
        <v>17</v>
      </c>
      <c r="B18" s="1">
        <v>22750.327000000001</v>
      </c>
      <c r="C18" s="1">
        <v>178.309</v>
      </c>
      <c r="D18" s="1">
        <v>4056597.787</v>
      </c>
      <c r="E18" s="1">
        <v>9750851</v>
      </c>
      <c r="F18">
        <f>(D18-D17)/B18</f>
        <v>177.98837071660552</v>
      </c>
      <c r="G18">
        <f>F18/X48</f>
        <v>0.88329393268429168</v>
      </c>
      <c r="H18">
        <f>D18-D17</f>
        <v>4049293.6359999999</v>
      </c>
      <c r="I18" s="1">
        <f>H18/Z48</f>
        <v>0.54411676367901096</v>
      </c>
      <c r="J18" s="5">
        <v>17</v>
      </c>
      <c r="K18" s="5">
        <v>22914.656999999999</v>
      </c>
      <c r="L18" s="5">
        <v>133.24600000000001</v>
      </c>
      <c r="M18" s="5">
        <v>3053278.199</v>
      </c>
      <c r="N18" s="5">
        <v>7339170</v>
      </c>
      <c r="O18">
        <f>(M18-M17)/K18</f>
        <v>132.77414669571533</v>
      </c>
      <c r="P18">
        <f>O18/X48</f>
        <v>0.65891157788275589</v>
      </c>
      <c r="Q18">
        <f>M18-M17</f>
        <v>3042474.03</v>
      </c>
      <c r="R18" s="5">
        <f>Q18/Z48</f>
        <v>0.40882713667965714</v>
      </c>
      <c r="S18" s="7">
        <v>17</v>
      </c>
      <c r="T18" s="7">
        <v>36317.317999999999</v>
      </c>
      <c r="U18" s="7">
        <v>212.059</v>
      </c>
      <c r="V18" s="7">
        <v>7701402.3810000001</v>
      </c>
      <c r="W18" s="7">
        <v>18511874</v>
      </c>
      <c r="X18">
        <f>(V18-V17)/T18</f>
        <v>211.7044905133138</v>
      </c>
      <c r="Y18">
        <f>X18/X48</f>
        <v>1.0506152241270179</v>
      </c>
      <c r="Z18">
        <f>V18-V17</f>
        <v>7688539.3040000005</v>
      </c>
      <c r="AA18" s="7">
        <f>Z18/Z48</f>
        <v>1.0331340474591739</v>
      </c>
    </row>
    <row r="19" spans="1:27" x14ac:dyDescent="0.2">
      <c r="A19" s="1">
        <v>18</v>
      </c>
      <c r="B19" s="1">
        <v>174.73099999999999</v>
      </c>
      <c r="C19" s="1">
        <v>43.936</v>
      </c>
      <c r="D19" s="1">
        <v>7676.9089999999997</v>
      </c>
      <c r="E19" s="1">
        <v>18453</v>
      </c>
      <c r="J19" s="5">
        <v>18</v>
      </c>
      <c r="K19" s="5">
        <v>18922.481</v>
      </c>
      <c r="L19" s="5">
        <v>146.51599999999999</v>
      </c>
      <c r="M19" s="5">
        <v>2772443.8509999998</v>
      </c>
      <c r="N19" s="5">
        <v>6664128</v>
      </c>
      <c r="O19">
        <f>(M19-M17)/K19</f>
        <v>145.94490447632103</v>
      </c>
      <c r="P19">
        <f>O19/X48</f>
        <v>0.72427343489411444</v>
      </c>
      <c r="Q19">
        <f>M19-M17</f>
        <v>2761639.6819999996</v>
      </c>
      <c r="R19" s="5">
        <f>Q19/Z48</f>
        <v>0.37109051140626459</v>
      </c>
      <c r="S19" s="7">
        <v>18</v>
      </c>
      <c r="T19" s="7">
        <v>294.54599999999999</v>
      </c>
      <c r="U19" s="7">
        <v>44.715000000000003</v>
      </c>
      <c r="V19" s="7">
        <v>13170.519</v>
      </c>
      <c r="W19" s="7">
        <v>31658</v>
      </c>
    </row>
    <row r="20" spans="1:27" x14ac:dyDescent="0.2">
      <c r="A20" s="1">
        <v>19</v>
      </c>
      <c r="B20" s="1">
        <v>23378.525000000001</v>
      </c>
      <c r="C20" s="1">
        <v>172.017</v>
      </c>
      <c r="D20" s="1">
        <v>4021493.182</v>
      </c>
      <c r="E20" s="1">
        <v>9666470</v>
      </c>
      <c r="F20">
        <f>(D20-D19)/B20</f>
        <v>171.68817421116174</v>
      </c>
      <c r="G20">
        <f>F20/X48</f>
        <v>0.85202826445230484</v>
      </c>
      <c r="H20">
        <f>D20-D19</f>
        <v>4013816.273</v>
      </c>
      <c r="I20" s="1">
        <f>H20/Z48</f>
        <v>0.53934955495702397</v>
      </c>
      <c r="J20" s="5">
        <v>19</v>
      </c>
      <c r="K20" s="5">
        <v>27221.348000000002</v>
      </c>
      <c r="L20" s="5">
        <v>185.99799999999999</v>
      </c>
      <c r="M20" s="5">
        <v>5063112.8629999999</v>
      </c>
      <c r="N20" s="5">
        <v>12170213</v>
      </c>
      <c r="O20">
        <f>(M20-M17)/K20</f>
        <v>185.60097369167758</v>
      </c>
      <c r="P20">
        <f>O20/X48</f>
        <v>0.92107261447537236</v>
      </c>
      <c r="Q20">
        <f>M20-M17</f>
        <v>5052308.6940000001</v>
      </c>
      <c r="R20" s="5">
        <f>Q20/Z48</f>
        <v>0.67889516118228244</v>
      </c>
      <c r="S20" s="7">
        <v>19</v>
      </c>
      <c r="T20" s="7">
        <v>34718.118000000002</v>
      </c>
      <c r="U20" s="7">
        <v>210.506</v>
      </c>
      <c r="V20" s="7">
        <v>7308377.7390000001</v>
      </c>
      <c r="W20" s="7">
        <v>17567160</v>
      </c>
      <c r="X20">
        <f>(V20-V19)/T20</f>
        <v>210.12680526058466</v>
      </c>
      <c r="Y20">
        <f>X20/X48</f>
        <v>1.0427857248973185</v>
      </c>
      <c r="Z20">
        <f>V20-V19</f>
        <v>7295207.2199999997</v>
      </c>
      <c r="AA20" s="7">
        <f>Z20/Z48</f>
        <v>0.98028073529270576</v>
      </c>
    </row>
    <row r="21" spans="1:27" x14ac:dyDescent="0.2">
      <c r="A21" s="1">
        <v>20</v>
      </c>
      <c r="B21" s="1">
        <v>20662.714</v>
      </c>
      <c r="C21" s="1">
        <v>178.245</v>
      </c>
      <c r="D21" s="1">
        <v>3683021.898</v>
      </c>
      <c r="E21" s="1">
        <v>8852886</v>
      </c>
      <c r="F21">
        <f>(D21-D19)/B21</f>
        <v>177.87329336310808</v>
      </c>
      <c r="G21">
        <f>F21/X48</f>
        <v>0.88272284409168078</v>
      </c>
      <c r="H21">
        <f>D21-D19</f>
        <v>3675344.9890000001</v>
      </c>
      <c r="I21" s="1">
        <f>H21/Z48</f>
        <v>0.49386806702267766</v>
      </c>
      <c r="J21" s="5">
        <v>20</v>
      </c>
      <c r="K21" s="5">
        <v>240.04599999999999</v>
      </c>
      <c r="L21" s="5">
        <v>42.656999999999996</v>
      </c>
      <c r="M21" s="5">
        <v>10239.623</v>
      </c>
      <c r="N21" s="5">
        <v>24613</v>
      </c>
      <c r="S21" s="7">
        <v>20</v>
      </c>
      <c r="T21" s="7">
        <v>42995.767999999996</v>
      </c>
      <c r="U21" s="7">
        <v>221.911</v>
      </c>
      <c r="V21" s="7">
        <v>9541213.8680000007</v>
      </c>
      <c r="W21" s="7">
        <v>22934232</v>
      </c>
      <c r="X21">
        <f>(V21-V19)/T21</f>
        <v>221.60421344258816</v>
      </c>
      <c r="Y21">
        <f>X21/X48</f>
        <v>1.0997440810488359</v>
      </c>
      <c r="Z21">
        <f>V21-V19</f>
        <v>9528043.3490000013</v>
      </c>
      <c r="AA21" s="7">
        <f>Z21/Z48</f>
        <v>1.2803141923717003</v>
      </c>
    </row>
    <row r="22" spans="1:27" x14ac:dyDescent="0.2">
      <c r="A22" s="1">
        <v>21</v>
      </c>
      <c r="B22" s="1">
        <v>174.73099999999999</v>
      </c>
      <c r="C22" s="1">
        <v>42.113999999999997</v>
      </c>
      <c r="D22" s="1">
        <v>7358.65</v>
      </c>
      <c r="E22" s="1">
        <v>17688</v>
      </c>
      <c r="J22" s="5">
        <v>21</v>
      </c>
      <c r="K22" s="5">
        <v>27518.806</v>
      </c>
      <c r="L22" s="5">
        <v>168.35900000000001</v>
      </c>
      <c r="M22" s="5">
        <v>4633049.5159999998</v>
      </c>
      <c r="N22" s="5">
        <v>11136469</v>
      </c>
      <c r="O22">
        <f>(M22-M21)/K22</f>
        <v>167.98729904923928</v>
      </c>
      <c r="P22">
        <f>O22/X48</f>
        <v>0.83366211747884356</v>
      </c>
      <c r="Q22">
        <f>M22-M21</f>
        <v>4622809.8930000002</v>
      </c>
      <c r="R22" s="5">
        <f>Q22/Z48</f>
        <v>0.6211820095534496</v>
      </c>
      <c r="S22" s="7">
        <v>21</v>
      </c>
      <c r="T22" s="7">
        <v>294.54599999999999</v>
      </c>
      <c r="U22" s="7">
        <v>44.795000000000002</v>
      </c>
      <c r="V22" s="7">
        <v>13194.233</v>
      </c>
      <c r="W22" s="7">
        <v>31715</v>
      </c>
    </row>
    <row r="23" spans="1:27" x14ac:dyDescent="0.2">
      <c r="A23" s="1">
        <v>22</v>
      </c>
      <c r="B23" s="1">
        <v>17700.616000000002</v>
      </c>
      <c r="C23" s="1">
        <v>183.90799999999999</v>
      </c>
      <c r="D23" s="1">
        <v>3255284.13</v>
      </c>
      <c r="E23" s="1">
        <v>7824732</v>
      </c>
      <c r="F23">
        <f>(D23-D22)/B23</f>
        <v>183.49222874503349</v>
      </c>
      <c r="G23">
        <f>F23/X48</f>
        <v>0.9106076520205213</v>
      </c>
      <c r="H23">
        <f>D23-D22</f>
        <v>3247925.48</v>
      </c>
      <c r="I23" s="1">
        <f>H23/Z48</f>
        <v>0.43643431662662413</v>
      </c>
      <c r="J23" s="5">
        <v>22</v>
      </c>
      <c r="K23" s="5">
        <v>19898.892</v>
      </c>
      <c r="L23" s="5">
        <v>185.905</v>
      </c>
      <c r="M23" s="5">
        <v>3699297.628</v>
      </c>
      <c r="N23" s="5">
        <v>8892008</v>
      </c>
      <c r="O23">
        <f>(M23-M21)/K23</f>
        <v>185.39012147007983</v>
      </c>
      <c r="P23">
        <f>O23/X48</f>
        <v>0.92002622876331464</v>
      </c>
      <c r="Q23">
        <f>M23-M21</f>
        <v>3689058.0049999999</v>
      </c>
      <c r="R23" s="5">
        <f>Q23/Z48</f>
        <v>0.49571072960952056</v>
      </c>
      <c r="S23" s="7">
        <v>22</v>
      </c>
      <c r="T23" s="7">
        <v>39412.544000000002</v>
      </c>
      <c r="U23" s="7">
        <v>232.589</v>
      </c>
      <c r="V23" s="7">
        <v>9166912.0150000006</v>
      </c>
      <c r="W23" s="7">
        <v>22034522</v>
      </c>
      <c r="X23">
        <f>(V23-V22)/T23</f>
        <v>232.25391849863843</v>
      </c>
      <c r="Y23">
        <f>X23/X48</f>
        <v>1.1525948365392833</v>
      </c>
      <c r="Z23">
        <f>V23-V22</f>
        <v>9153717.7820000015</v>
      </c>
      <c r="AA23" s="7">
        <f>Z23/Z48</f>
        <v>1.2300148477483381</v>
      </c>
    </row>
    <row r="24" spans="1:27" x14ac:dyDescent="0.2">
      <c r="A24" s="1">
        <v>23</v>
      </c>
      <c r="B24" s="1">
        <v>16837.78</v>
      </c>
      <c r="C24" s="1">
        <v>172.88200000000001</v>
      </c>
      <c r="D24" s="1">
        <v>2910947.7259999998</v>
      </c>
      <c r="E24" s="1">
        <v>6997050</v>
      </c>
      <c r="F24">
        <f>(D24-D22)/B24</f>
        <v>172.4448873901429</v>
      </c>
      <c r="G24">
        <f>F24/X48</f>
        <v>0.85578356687507118</v>
      </c>
      <c r="H24">
        <f>D24-D22</f>
        <v>2903589.0759999999</v>
      </c>
      <c r="I24" s="1">
        <f>H24/Z48</f>
        <v>0.39016471343073761</v>
      </c>
      <c r="J24" s="5">
        <v>23</v>
      </c>
      <c r="K24" s="5">
        <v>20492.974999999999</v>
      </c>
      <c r="L24" s="5">
        <v>165.38499999999999</v>
      </c>
      <c r="M24" s="5">
        <v>3389240.852</v>
      </c>
      <c r="N24" s="5">
        <v>8146724</v>
      </c>
      <c r="O24">
        <f>(M24-M21)/K24</f>
        <v>164.88583180333748</v>
      </c>
      <c r="P24">
        <f>O24/X48</f>
        <v>0.81827062201374945</v>
      </c>
      <c r="Q24">
        <f>M24-M21</f>
        <v>3379001.2289999998</v>
      </c>
      <c r="R24" s="5">
        <f>Q24/Z48</f>
        <v>0.4540473915858248</v>
      </c>
      <c r="S24" s="7">
        <v>23</v>
      </c>
      <c r="T24" s="7">
        <v>294.54599999999999</v>
      </c>
      <c r="U24" s="7">
        <v>42.914000000000001</v>
      </c>
      <c r="V24" s="7">
        <v>12640.088</v>
      </c>
      <c r="W24" s="7">
        <v>30383</v>
      </c>
    </row>
    <row r="25" spans="1:27" x14ac:dyDescent="0.2">
      <c r="A25" s="1">
        <v>24</v>
      </c>
      <c r="B25" s="1">
        <v>21234.748</v>
      </c>
      <c r="C25" s="1">
        <v>183.46199999999999</v>
      </c>
      <c r="D25" s="1">
        <v>3895778.3309999998</v>
      </c>
      <c r="E25" s="1">
        <v>9364289</v>
      </c>
      <c r="F25">
        <f>(D25-D22)/B25</f>
        <v>183.11588538747904</v>
      </c>
      <c r="G25">
        <f>F25/X48</f>
        <v>0.90873999177398102</v>
      </c>
      <c r="H25">
        <f>D25-D22</f>
        <v>3888419.6809999999</v>
      </c>
      <c r="I25" s="1">
        <f>H25/Z48</f>
        <v>0.52249960680586516</v>
      </c>
      <c r="J25" s="5">
        <v>24</v>
      </c>
      <c r="K25" s="5">
        <v>14478.085999999999</v>
      </c>
      <c r="L25" s="5">
        <v>135.18899999999999</v>
      </c>
      <c r="M25" s="5">
        <v>1957276.9779999999</v>
      </c>
      <c r="N25" s="5">
        <v>4704710</v>
      </c>
      <c r="O25">
        <f>(M25-M21)/K25</f>
        <v>134.4816818328058</v>
      </c>
      <c r="P25">
        <f>O25/X48</f>
        <v>0.66738547660077219</v>
      </c>
      <c r="Q25">
        <f>M25-M21</f>
        <v>1947037.355</v>
      </c>
      <c r="R25" s="5">
        <f>Q25/Z48</f>
        <v>0.26162974572801306</v>
      </c>
      <c r="S25" s="7">
        <v>24</v>
      </c>
      <c r="T25" s="7">
        <v>39366.781999999999</v>
      </c>
      <c r="U25" s="7">
        <v>193.69800000000001</v>
      </c>
      <c r="V25" s="7">
        <v>7625281.0389999999</v>
      </c>
      <c r="W25" s="7">
        <v>18328901</v>
      </c>
      <c r="X25">
        <f>(V25-V24)/T25</f>
        <v>193.3772730267869</v>
      </c>
      <c r="Y25">
        <f>X25/X48</f>
        <v>0.95966366395677605</v>
      </c>
      <c r="Z25">
        <f>V25-V24</f>
        <v>7612640.9509999994</v>
      </c>
      <c r="AA25" s="7">
        <f>Z25/Z48</f>
        <v>1.0229353387669284</v>
      </c>
    </row>
    <row r="26" spans="1:27" x14ac:dyDescent="0.2">
      <c r="A26" s="1">
        <v>25</v>
      </c>
      <c r="B26" s="1">
        <v>174.73099999999999</v>
      </c>
      <c r="C26" s="1">
        <v>41.854999999999997</v>
      </c>
      <c r="D26" s="1">
        <v>7313.3029999999999</v>
      </c>
      <c r="E26" s="1">
        <v>17579</v>
      </c>
      <c r="J26" s="5">
        <v>25</v>
      </c>
      <c r="K26" s="5">
        <v>240.04599999999999</v>
      </c>
      <c r="L26" s="5">
        <v>42.341000000000001</v>
      </c>
      <c r="M26" s="5">
        <v>10163.906999999999</v>
      </c>
      <c r="N26" s="5">
        <v>24431</v>
      </c>
      <c r="S26" s="7">
        <v>25</v>
      </c>
      <c r="T26" s="7">
        <v>294.54599999999999</v>
      </c>
      <c r="U26" s="7">
        <v>42.904000000000003</v>
      </c>
      <c r="V26" s="7">
        <v>12637.174999999999</v>
      </c>
      <c r="W26" s="7">
        <v>30376</v>
      </c>
    </row>
    <row r="27" spans="1:27" x14ac:dyDescent="0.2">
      <c r="A27" s="1">
        <v>26</v>
      </c>
      <c r="B27" s="1">
        <v>19321.865000000002</v>
      </c>
      <c r="C27" s="1">
        <v>132.584</v>
      </c>
      <c r="D27" s="1">
        <v>2561779.1919999998</v>
      </c>
      <c r="E27" s="1">
        <v>6157753</v>
      </c>
      <c r="F27">
        <f>(D27-D26)/B27</f>
        <v>132.20596919603773</v>
      </c>
      <c r="G27">
        <f>F27/X48</f>
        <v>0.65609191199035877</v>
      </c>
      <c r="H27">
        <f>D27-D26</f>
        <v>2554465.889</v>
      </c>
      <c r="I27" s="1">
        <f>H27/Z48</f>
        <v>0.3432518946252846</v>
      </c>
      <c r="J27" s="5">
        <v>26</v>
      </c>
      <c r="K27" s="5">
        <v>26753.32</v>
      </c>
      <c r="L27" s="5">
        <v>184.10599999999999</v>
      </c>
      <c r="M27" s="5">
        <v>4925440.2060000002</v>
      </c>
      <c r="N27" s="5">
        <v>11839289</v>
      </c>
      <c r="O27">
        <f>(M27-M26)/K27</f>
        <v>183.72584408215505</v>
      </c>
      <c r="P27">
        <f>O27/X48</f>
        <v>0.91176700310076697</v>
      </c>
      <c r="Q27">
        <f>M27-M26</f>
        <v>4915276.2990000006</v>
      </c>
      <c r="R27" s="5">
        <f>Q27/Z48</f>
        <v>0.66048167231506416</v>
      </c>
      <c r="S27" s="7">
        <v>26</v>
      </c>
      <c r="T27" s="7">
        <v>27077.402999999998</v>
      </c>
      <c r="U27" s="7">
        <v>215.47900000000001</v>
      </c>
      <c r="V27" s="7">
        <v>5834599.608</v>
      </c>
      <c r="W27" s="7">
        <v>14024637</v>
      </c>
      <c r="X27">
        <f>(V27-V26)/T27</f>
        <v>215.01184707410826</v>
      </c>
      <c r="Y27">
        <f>X27/X48</f>
        <v>1.0670284761367503</v>
      </c>
      <c r="Z27">
        <f>V27-V26</f>
        <v>5821962.4330000002</v>
      </c>
      <c r="AA27" s="7">
        <f>Z27/Z48</f>
        <v>0.78231603881263712</v>
      </c>
    </row>
    <row r="28" spans="1:27" x14ac:dyDescent="0.2">
      <c r="A28" s="1">
        <v>27</v>
      </c>
      <c r="B28" s="1">
        <v>174.73099999999999</v>
      </c>
      <c r="C28" s="1">
        <v>42.954999999999998</v>
      </c>
      <c r="D28" s="1">
        <v>7505.5069999999996</v>
      </c>
      <c r="E28" s="1">
        <v>18041</v>
      </c>
      <c r="J28" s="5">
        <v>27</v>
      </c>
      <c r="K28" s="5">
        <v>600540.40800000005</v>
      </c>
      <c r="L28" s="5">
        <v>52.841000000000001</v>
      </c>
      <c r="M28" s="5">
        <v>31733249.588</v>
      </c>
      <c r="N28" s="5">
        <v>76277266</v>
      </c>
      <c r="O28">
        <f>(M28-M26)/K28</f>
        <v>52.824231739290383</v>
      </c>
      <c r="P28">
        <f>O28/X48</f>
        <v>0.26214815724289947</v>
      </c>
      <c r="Q28">
        <f>M28-M26</f>
        <v>31723085.680999998</v>
      </c>
      <c r="R28" s="5">
        <f>Q28/Z48</f>
        <v>4.2627342609089292</v>
      </c>
      <c r="S28" s="7">
        <v>27</v>
      </c>
      <c r="T28" s="7">
        <v>294.54599999999999</v>
      </c>
      <c r="U28" s="7">
        <v>42.853000000000002</v>
      </c>
      <c r="V28" s="7">
        <v>12622.199000000001</v>
      </c>
      <c r="W28" s="7">
        <v>30340</v>
      </c>
    </row>
    <row r="29" spans="1:27" x14ac:dyDescent="0.2">
      <c r="A29" s="1">
        <v>28</v>
      </c>
      <c r="B29" s="1">
        <v>18707.812000000002</v>
      </c>
      <c r="C29" s="1">
        <v>187.21199999999999</v>
      </c>
      <c r="D29" s="1">
        <v>3502331.84</v>
      </c>
      <c r="E29" s="1">
        <v>8418561</v>
      </c>
      <c r="F29">
        <f>(D29-D28)/B29</f>
        <v>186.81106764382704</v>
      </c>
      <c r="G29">
        <f>F29/X48</f>
        <v>0.9270778868513605</v>
      </c>
      <c r="H29">
        <f>D29-D28</f>
        <v>3494826.3329999996</v>
      </c>
      <c r="I29" s="1">
        <f>H29/Z48</f>
        <v>0.469611187745473</v>
      </c>
      <c r="J29" s="5">
        <v>28</v>
      </c>
      <c r="K29" s="5">
        <v>240.04599999999999</v>
      </c>
      <c r="L29" s="5">
        <v>42.533999999999999</v>
      </c>
      <c r="M29" s="5">
        <v>10210.085999999999</v>
      </c>
      <c r="N29" s="5">
        <v>24542</v>
      </c>
      <c r="S29" s="7">
        <v>28</v>
      </c>
      <c r="T29" s="7">
        <v>39838.137999999999</v>
      </c>
      <c r="U29" s="7">
        <v>187.667</v>
      </c>
      <c r="V29" s="7">
        <v>7476318.7110000001</v>
      </c>
      <c r="W29" s="7">
        <v>17970840</v>
      </c>
      <c r="X29">
        <f>(V29-V28)/T29</f>
        <v>187.35053611190364</v>
      </c>
      <c r="Y29">
        <f>X29/X48</f>
        <v>0.92975507987699502</v>
      </c>
      <c r="Z29">
        <f>V29-V28</f>
        <v>7463696.5120000001</v>
      </c>
      <c r="AA29" s="7">
        <f>Z29/Z48</f>
        <v>1.0029211897814965</v>
      </c>
    </row>
    <row r="30" spans="1:27" x14ac:dyDescent="0.2">
      <c r="A30" s="1">
        <v>29</v>
      </c>
      <c r="B30" s="1">
        <v>26273.226999999999</v>
      </c>
      <c r="C30" s="1">
        <v>179.858</v>
      </c>
      <c r="D30" s="1">
        <v>4725439.932</v>
      </c>
      <c r="E30" s="1">
        <v>11358548</v>
      </c>
      <c r="F30">
        <f>(D30-D28)/B30</f>
        <v>179.5719431419673</v>
      </c>
      <c r="G30">
        <f>F30/X48</f>
        <v>0.89115264788942905</v>
      </c>
      <c r="H30">
        <f>D30-D28</f>
        <v>4717934.4249999998</v>
      </c>
      <c r="I30" s="1">
        <f>H30/Z48</f>
        <v>0.63396420248659768</v>
      </c>
      <c r="J30" s="5">
        <v>29</v>
      </c>
      <c r="K30" s="5">
        <v>24687.34</v>
      </c>
      <c r="L30" s="5">
        <v>161.03800000000001</v>
      </c>
      <c r="M30" s="5">
        <v>3975606.872</v>
      </c>
      <c r="N30" s="5">
        <v>9556173</v>
      </c>
      <c r="O30">
        <f>(M30-M29)/K30</f>
        <v>160.62470829178031</v>
      </c>
      <c r="P30">
        <f>O30/X48</f>
        <v>0.7971241587418898</v>
      </c>
      <c r="Q30">
        <f>M30-M29</f>
        <v>3965396.7859999998</v>
      </c>
      <c r="R30" s="5">
        <f>Q30/Z48</f>
        <v>0.53284327091498462</v>
      </c>
      <c r="S30" s="7">
        <v>29</v>
      </c>
      <c r="T30" s="7">
        <v>294.54599999999999</v>
      </c>
      <c r="U30" s="7">
        <v>43.061</v>
      </c>
      <c r="V30" s="7">
        <v>12683.353999999999</v>
      </c>
      <c r="W30" s="7">
        <v>30487</v>
      </c>
    </row>
    <row r="31" spans="1:27" x14ac:dyDescent="0.2">
      <c r="A31" s="1">
        <v>30</v>
      </c>
      <c r="B31" s="1">
        <v>174.73099999999999</v>
      </c>
      <c r="C31" s="1">
        <v>42.561999999999998</v>
      </c>
      <c r="D31" s="1">
        <v>7436.8630000000003</v>
      </c>
      <c r="E31" s="1">
        <v>17876</v>
      </c>
      <c r="J31" s="5">
        <v>30</v>
      </c>
      <c r="K31" s="5">
        <v>22487.814999999999</v>
      </c>
      <c r="L31" s="5">
        <v>192.05799999999999</v>
      </c>
      <c r="M31" s="5">
        <v>4318966.034</v>
      </c>
      <c r="N31" s="5">
        <v>10381506</v>
      </c>
      <c r="O31">
        <f>(M31-M29)/K31</f>
        <v>191.60402858170082</v>
      </c>
      <c r="P31">
        <f>O31/X48</f>
        <v>0.95086367296183327</v>
      </c>
      <c r="Q31">
        <f>M31-M29</f>
        <v>4308755.9479999999</v>
      </c>
      <c r="R31" s="5">
        <f>Q31/Z48</f>
        <v>0.57898155892304581</v>
      </c>
      <c r="S31" s="7">
        <v>30</v>
      </c>
      <c r="T31" s="7">
        <v>37147.703999999998</v>
      </c>
      <c r="U31" s="7">
        <v>187.03100000000001</v>
      </c>
      <c r="V31" s="7">
        <v>6947759.7810000004</v>
      </c>
      <c r="W31" s="7">
        <v>16700342</v>
      </c>
      <c r="X31">
        <f>(V31-V30)/T31</f>
        <v>186.68923460249388</v>
      </c>
      <c r="Y31">
        <f>X31/X48</f>
        <v>0.9264732721466088</v>
      </c>
      <c r="Z31">
        <f>V31-V30</f>
        <v>6935076.4270000001</v>
      </c>
      <c r="AA31" s="7">
        <f>Z31/Z48</f>
        <v>0.93188878864645475</v>
      </c>
    </row>
    <row r="32" spans="1:27" x14ac:dyDescent="0.2">
      <c r="A32" s="1">
        <v>31</v>
      </c>
      <c r="B32" s="1">
        <v>18306.348000000002</v>
      </c>
      <c r="C32" s="1">
        <v>167.702</v>
      </c>
      <c r="D32" s="1">
        <v>3070009.8930000002</v>
      </c>
      <c r="E32" s="1">
        <v>7379388</v>
      </c>
      <c r="F32">
        <f>(D32-D31)/B32</f>
        <v>167.29568508148103</v>
      </c>
      <c r="G32">
        <f>F32/X48</f>
        <v>0.8302298796364439</v>
      </c>
      <c r="H32">
        <f>D32-D31</f>
        <v>3062573.0300000003</v>
      </c>
      <c r="I32" s="1">
        <f>H32/Z48</f>
        <v>0.41152790471879291</v>
      </c>
      <c r="J32" s="5">
        <v>31</v>
      </c>
      <c r="K32" s="5">
        <v>240.04599999999999</v>
      </c>
      <c r="L32" s="5">
        <v>42.718000000000004</v>
      </c>
      <c r="M32" s="5">
        <v>10254.183999999999</v>
      </c>
      <c r="N32" s="5">
        <v>24648</v>
      </c>
      <c r="S32" s="7">
        <v>31</v>
      </c>
      <c r="T32" s="7">
        <v>294.54599999999999</v>
      </c>
      <c r="U32" s="7">
        <v>42.835999999999999</v>
      </c>
      <c r="V32" s="7">
        <v>12617.206</v>
      </c>
      <c r="W32" s="7">
        <v>30328</v>
      </c>
    </row>
    <row r="33" spans="1:27" x14ac:dyDescent="0.2">
      <c r="A33" s="1">
        <v>32</v>
      </c>
      <c r="B33" s="1">
        <v>174.73099999999999</v>
      </c>
      <c r="C33" s="1">
        <v>42.798000000000002</v>
      </c>
      <c r="D33" s="1">
        <v>7478.049</v>
      </c>
      <c r="E33" s="1">
        <v>17975</v>
      </c>
      <c r="J33" s="5">
        <v>32</v>
      </c>
      <c r="K33" s="5">
        <v>19532.79</v>
      </c>
      <c r="L33" s="5">
        <v>134.334</v>
      </c>
      <c r="M33" s="5">
        <v>2623915.0219999999</v>
      </c>
      <c r="N33" s="5">
        <v>6307109</v>
      </c>
      <c r="O33">
        <f>(M33-M32)/K33</f>
        <v>133.80888434268735</v>
      </c>
      <c r="P33">
        <f>O33/X48</f>
        <v>0.66404661834529066</v>
      </c>
      <c r="Q33">
        <f>M33-M32</f>
        <v>2613660.838</v>
      </c>
      <c r="R33" s="5">
        <f>Q33/Z48</f>
        <v>0.35120611256336454</v>
      </c>
      <c r="S33" s="7">
        <v>32</v>
      </c>
      <c r="T33" s="7">
        <v>28303.845000000001</v>
      </c>
      <c r="U33" s="7">
        <v>196.661</v>
      </c>
      <c r="V33" s="7">
        <v>5566273.0520000001</v>
      </c>
      <c r="W33" s="7">
        <v>13379660</v>
      </c>
      <c r="X33">
        <f>(V33-V32)/T33</f>
        <v>196.21559706817217</v>
      </c>
      <c r="Y33">
        <f>X33/X48</f>
        <v>0.97374927187966309</v>
      </c>
      <c r="Z33">
        <f>V33-V32</f>
        <v>5553655.8459999999</v>
      </c>
      <c r="AA33" s="7">
        <f>Z33/Z48</f>
        <v>0.74626280955450552</v>
      </c>
    </row>
    <row r="34" spans="1:27" x14ac:dyDescent="0.2">
      <c r="A34" s="1">
        <v>33</v>
      </c>
      <c r="B34" s="1">
        <v>20215.071</v>
      </c>
      <c r="C34" s="1">
        <v>169.51</v>
      </c>
      <c r="D34" s="1">
        <v>3426656.8930000002</v>
      </c>
      <c r="E34" s="1">
        <v>8236661</v>
      </c>
      <c r="F34">
        <f>(D34-D33)/B34</f>
        <v>169.14008583002257</v>
      </c>
      <c r="G34">
        <f>F34/X48</f>
        <v>0.83938299443864106</v>
      </c>
      <c r="H34">
        <f>D34-D33</f>
        <v>3419178.844</v>
      </c>
      <c r="I34" s="1">
        <f>H34/Z48</f>
        <v>0.45944618846530638</v>
      </c>
      <c r="J34" s="5">
        <v>33</v>
      </c>
      <c r="K34" s="5">
        <v>24171.053</v>
      </c>
      <c r="L34" s="5">
        <v>194.738</v>
      </c>
      <c r="M34" s="5">
        <v>4707010.4400000004</v>
      </c>
      <c r="N34" s="5">
        <v>11314249</v>
      </c>
      <c r="O34">
        <f>(M34-M32)/K34</f>
        <v>194.31326620317287</v>
      </c>
      <c r="P34">
        <f>O34/X48</f>
        <v>0.96430867020301003</v>
      </c>
      <c r="Q34">
        <f>M34-M32</f>
        <v>4696756.2560000001</v>
      </c>
      <c r="R34" s="5">
        <f>Q34/Z48</f>
        <v>0.63111842299694076</v>
      </c>
      <c r="S34" s="7">
        <v>33</v>
      </c>
      <c r="T34" s="7">
        <v>294.54599999999999</v>
      </c>
      <c r="U34" s="7">
        <v>64.236000000000004</v>
      </c>
      <c r="V34" s="7">
        <v>18920.401000000002</v>
      </c>
      <c r="W34" s="7">
        <v>45479</v>
      </c>
    </row>
    <row r="35" spans="1:27" x14ac:dyDescent="0.2">
      <c r="A35" s="1">
        <v>34</v>
      </c>
      <c r="B35" s="1">
        <v>18907.088</v>
      </c>
      <c r="C35" s="1">
        <v>168.69300000000001</v>
      </c>
      <c r="D35" s="1">
        <v>3189486.0320000001</v>
      </c>
      <c r="E35" s="1">
        <v>7666573</v>
      </c>
      <c r="F35">
        <f>(D35-D33)/B35</f>
        <v>168.29709487785746</v>
      </c>
      <c r="G35">
        <f>F35/X48</f>
        <v>0.83519952565156641</v>
      </c>
      <c r="H35">
        <f>D35-D33</f>
        <v>3182007.983</v>
      </c>
      <c r="I35" s="1">
        <f>H35/Z48</f>
        <v>0.42757676803627515</v>
      </c>
      <c r="J35" s="5">
        <v>34</v>
      </c>
      <c r="K35" s="5">
        <v>240.04599999999999</v>
      </c>
      <c r="L35" s="5">
        <v>42.572000000000003</v>
      </c>
      <c r="M35" s="5">
        <v>10219.237999999999</v>
      </c>
      <c r="N35" s="5">
        <v>24564</v>
      </c>
      <c r="S35" s="7">
        <v>34</v>
      </c>
      <c r="T35" s="7">
        <v>32663.370999999999</v>
      </c>
      <c r="U35" s="7">
        <v>175.184</v>
      </c>
      <c r="V35" s="7">
        <v>5722100.6239999998</v>
      </c>
      <c r="W35" s="7">
        <v>13754223</v>
      </c>
      <c r="X35">
        <f>(V35-V34)/T35</f>
        <v>174.60476516646125</v>
      </c>
      <c r="Y35">
        <f>X35/X48</f>
        <v>0.86650228365123216</v>
      </c>
      <c r="Z35">
        <f>V35-V34</f>
        <v>5703180.2230000002</v>
      </c>
      <c r="AA35" s="7">
        <f>Z35/Z48</f>
        <v>0.76635488669631757</v>
      </c>
    </row>
    <row r="36" spans="1:27" x14ac:dyDescent="0.2">
      <c r="A36" s="1">
        <v>35</v>
      </c>
      <c r="B36" s="1">
        <v>18996.95</v>
      </c>
      <c r="C36" s="1">
        <v>151.05600000000001</v>
      </c>
      <c r="D36" s="1">
        <v>2869599.4180000001</v>
      </c>
      <c r="E36" s="1">
        <v>6897661</v>
      </c>
      <c r="F36">
        <f>(D36-D33)/B36</f>
        <v>150.66215202966791</v>
      </c>
      <c r="G36">
        <f>F36/X48</f>
        <v>0.74768348200036827</v>
      </c>
      <c r="H36">
        <f>D36-D33</f>
        <v>2862121.3689999999</v>
      </c>
      <c r="I36" s="1">
        <f>H36/Z48</f>
        <v>0.38459256269080805</v>
      </c>
      <c r="J36" s="5">
        <v>35</v>
      </c>
      <c r="K36" s="5">
        <v>23045.289000000001</v>
      </c>
      <c r="L36" s="5">
        <v>156.57599999999999</v>
      </c>
      <c r="M36" s="5">
        <v>3608347.0750000002</v>
      </c>
      <c r="N36" s="5">
        <v>8673390</v>
      </c>
      <c r="O36">
        <f>(M36-M35)/K36</f>
        <v>156.13290147934359</v>
      </c>
      <c r="P36">
        <f>O36/X48</f>
        <v>0.7748328950585307</v>
      </c>
      <c r="Q36">
        <f>M36-M35</f>
        <v>3598127.8370000003</v>
      </c>
      <c r="R36" s="5">
        <f>Q36/Z48</f>
        <v>0.48349214701697169</v>
      </c>
      <c r="S36" s="7">
        <v>35</v>
      </c>
      <c r="T36" s="7">
        <v>294.54599999999999</v>
      </c>
      <c r="U36" s="7">
        <v>45.23</v>
      </c>
      <c r="V36" s="7">
        <v>13322.369000000001</v>
      </c>
      <c r="W36" s="7">
        <v>32023</v>
      </c>
    </row>
    <row r="37" spans="1:27" x14ac:dyDescent="0.2">
      <c r="A37" s="1">
        <v>36</v>
      </c>
      <c r="B37" s="1">
        <v>174.73099999999999</v>
      </c>
      <c r="C37" s="1">
        <v>43.024000000000001</v>
      </c>
      <c r="D37" s="1">
        <v>7517.5720000000001</v>
      </c>
      <c r="E37" s="1">
        <v>18070</v>
      </c>
      <c r="J37" s="5">
        <v>36</v>
      </c>
      <c r="K37" s="5">
        <v>21046.705000000002</v>
      </c>
      <c r="L37" s="5">
        <v>185.953</v>
      </c>
      <c r="M37" s="5">
        <v>3913701.52</v>
      </c>
      <c r="N37" s="5">
        <v>9407371</v>
      </c>
      <c r="O37">
        <f>(M37-M35)/K37</f>
        <v>185.46761984833253</v>
      </c>
      <c r="P37">
        <f>O37/X48</f>
        <v>0.9204108260660927</v>
      </c>
      <c r="Q37">
        <f>M37-M35</f>
        <v>3903482.2820000001</v>
      </c>
      <c r="R37" s="5">
        <f>Q37/Z48</f>
        <v>0.52452361752117704</v>
      </c>
      <c r="S37" s="7">
        <v>36</v>
      </c>
      <c r="T37" s="7">
        <v>44153.565000000002</v>
      </c>
      <c r="U37" s="7">
        <v>215.98500000000001</v>
      </c>
      <c r="V37" s="7">
        <v>9536511.5370000005</v>
      </c>
      <c r="W37" s="7">
        <v>22922929</v>
      </c>
      <c r="X37">
        <f>(V37-V36)/T37</f>
        <v>215.68335802556371</v>
      </c>
      <c r="Y37">
        <f>X37/X48</f>
        <v>1.0703609497515354</v>
      </c>
      <c r="Z37">
        <f>V37-V36</f>
        <v>9523189.1679999996</v>
      </c>
      <c r="AA37" s="7">
        <f>Z37/Z48</f>
        <v>1.2796619202735369</v>
      </c>
    </row>
    <row r="38" spans="1:27" x14ac:dyDescent="0.2">
      <c r="A38" s="1">
        <v>37</v>
      </c>
      <c r="B38" s="1">
        <v>19127.580999999998</v>
      </c>
      <c r="C38" s="1">
        <v>162.72300000000001</v>
      </c>
      <c r="D38" s="1">
        <v>3112502.27</v>
      </c>
      <c r="E38" s="1">
        <v>7481527</v>
      </c>
      <c r="F38">
        <f>(D38-D37)/B38</f>
        <v>162.33023391719007</v>
      </c>
      <c r="G38">
        <f>F38/X48</f>
        <v>0.80558808495738765</v>
      </c>
      <c r="H38">
        <f>D38-D37</f>
        <v>3104984.6979999999</v>
      </c>
      <c r="I38" s="1">
        <f>H38/Z48</f>
        <v>0.41722689857026979</v>
      </c>
      <c r="J38" s="5">
        <v>37</v>
      </c>
      <c r="K38" s="5">
        <v>240.04599999999999</v>
      </c>
      <c r="L38" s="5">
        <v>42.523000000000003</v>
      </c>
      <c r="M38" s="5">
        <v>10207.589</v>
      </c>
      <c r="N38" s="5">
        <v>24536</v>
      </c>
      <c r="S38" s="7">
        <v>37</v>
      </c>
      <c r="T38" s="7">
        <v>294.54599999999999</v>
      </c>
      <c r="U38" s="7">
        <v>62.991999999999997</v>
      </c>
      <c r="V38" s="7">
        <v>18553.883000000002</v>
      </c>
      <c r="W38" s="7">
        <v>44598</v>
      </c>
    </row>
    <row r="39" spans="1:27" x14ac:dyDescent="0.2">
      <c r="A39" s="1">
        <v>38</v>
      </c>
      <c r="B39" s="1">
        <v>14103.664000000001</v>
      </c>
      <c r="C39" s="1">
        <v>149.792</v>
      </c>
      <c r="D39" s="1">
        <v>2112612.8080000002</v>
      </c>
      <c r="E39" s="1">
        <v>5078091</v>
      </c>
      <c r="F39">
        <f>(D39-D37)/B39</f>
        <v>149.25874836496388</v>
      </c>
      <c r="G39">
        <f>F39/X48</f>
        <v>0.74071888123937979</v>
      </c>
      <c r="H39">
        <f>D39-D37</f>
        <v>2105095.236</v>
      </c>
      <c r="I39" s="1">
        <f>H39/Z48</f>
        <v>0.28286849757329474</v>
      </c>
      <c r="J39" s="5">
        <v>38</v>
      </c>
      <c r="K39" s="5">
        <v>22034.763999999999</v>
      </c>
      <c r="L39" s="5">
        <v>188.828</v>
      </c>
      <c r="M39" s="5">
        <v>4160784.176</v>
      </c>
      <c r="N39" s="5">
        <v>10001284</v>
      </c>
      <c r="O39">
        <f>(M39-M38)/K39</f>
        <v>188.36492131252234</v>
      </c>
      <c r="P39">
        <f>O39/X48</f>
        <v>0.93478911827795252</v>
      </c>
      <c r="Q39">
        <f>M39-M38</f>
        <v>4150576.5869999998</v>
      </c>
      <c r="R39" s="5">
        <f>Q39/Z48</f>
        <v>0.557726483414826</v>
      </c>
      <c r="S39" s="7">
        <v>38</v>
      </c>
      <c r="T39" s="7">
        <v>35185.313999999998</v>
      </c>
      <c r="U39" s="7">
        <v>204.36799999999999</v>
      </c>
      <c r="V39" s="7">
        <v>7190764.5590000004</v>
      </c>
      <c r="W39" s="7">
        <v>17284453</v>
      </c>
      <c r="X39">
        <f>(V39-V38)/T39</f>
        <v>203.84103083462608</v>
      </c>
      <c r="Y39">
        <f>X39/X48</f>
        <v>1.0115916283936119</v>
      </c>
      <c r="Z39">
        <f>V39-V38</f>
        <v>7172210.676</v>
      </c>
      <c r="AA39" s="7">
        <f>Z39/Z48</f>
        <v>0.96375328940189786</v>
      </c>
    </row>
    <row r="40" spans="1:27" x14ac:dyDescent="0.2">
      <c r="A40" s="1">
        <v>39</v>
      </c>
      <c r="B40" s="1">
        <v>17183.913</v>
      </c>
      <c r="C40" s="1">
        <v>165.27799999999999</v>
      </c>
      <c r="D40" s="1">
        <v>2840126.5419999999</v>
      </c>
      <c r="E40" s="1">
        <v>6826817</v>
      </c>
      <c r="F40">
        <f>(D40-D37)/B40</f>
        <v>164.84074203587971</v>
      </c>
      <c r="G40">
        <f>F40/X48</f>
        <v>0.8180468572932722</v>
      </c>
      <c r="H40">
        <f>D40-D37</f>
        <v>2832608.9699999997</v>
      </c>
      <c r="I40" s="1">
        <f>H40/Z48</f>
        <v>0.38062688559356833</v>
      </c>
      <c r="J40" s="5">
        <v>39</v>
      </c>
      <c r="K40" s="5">
        <v>24931.545999999998</v>
      </c>
      <c r="L40" s="5">
        <v>204.65799999999999</v>
      </c>
      <c r="M40" s="5">
        <v>5102439.2910000002</v>
      </c>
      <c r="N40" s="5">
        <v>12264742</v>
      </c>
      <c r="O40">
        <f>(M40-M38)/K40</f>
        <v>204.24853324378685</v>
      </c>
      <c r="P40">
        <f>O40/X48</f>
        <v>1.0136139200979337</v>
      </c>
      <c r="Q40">
        <f>M40-M38</f>
        <v>5092231.7020000005</v>
      </c>
      <c r="R40" s="5">
        <f>Q40/Z48</f>
        <v>0.68425974569059422</v>
      </c>
      <c r="S40" s="7">
        <v>39</v>
      </c>
      <c r="T40" s="7">
        <v>294.54599999999999</v>
      </c>
      <c r="U40" s="7">
        <v>42.713000000000001</v>
      </c>
      <c r="V40" s="7">
        <v>12581.012000000001</v>
      </c>
      <c r="W40" s="7">
        <v>30241</v>
      </c>
    </row>
    <row r="41" spans="1:27" x14ac:dyDescent="0.2">
      <c r="A41" s="1">
        <v>40</v>
      </c>
      <c r="B41" s="1">
        <v>174.73099999999999</v>
      </c>
      <c r="C41" s="1">
        <v>105.152</v>
      </c>
      <c r="D41" s="1">
        <v>18373.328000000001</v>
      </c>
      <c r="E41" s="1">
        <v>44164</v>
      </c>
      <c r="J41" s="5">
        <v>40</v>
      </c>
      <c r="K41" s="5">
        <v>240.04599999999999</v>
      </c>
      <c r="L41" s="5">
        <v>42.825000000000003</v>
      </c>
      <c r="M41" s="5">
        <v>10279.977999999999</v>
      </c>
      <c r="N41" s="5">
        <v>24710</v>
      </c>
      <c r="S41" s="7">
        <v>40</v>
      </c>
      <c r="T41" s="7">
        <v>38390.370999999999</v>
      </c>
      <c r="U41" s="7">
        <v>209.501</v>
      </c>
      <c r="V41" s="7">
        <v>8042813.2970000003</v>
      </c>
      <c r="W41" s="7">
        <v>19332524</v>
      </c>
      <c r="X41">
        <f>(V41-V40)/T41</f>
        <v>209.17308366204642</v>
      </c>
      <c r="Y41">
        <f>X41/X48</f>
        <v>1.0380527387023941</v>
      </c>
      <c r="Z41">
        <f>V41-V40</f>
        <v>8030232.2850000001</v>
      </c>
      <c r="AA41" s="7">
        <f>Z41/Z48</f>
        <v>1.0790484453039328</v>
      </c>
    </row>
    <row r="42" spans="1:27" x14ac:dyDescent="0.2">
      <c r="A42" s="1">
        <v>41</v>
      </c>
      <c r="B42" s="1">
        <v>21114.933000000001</v>
      </c>
      <c r="C42" s="1">
        <v>202.601</v>
      </c>
      <c r="D42" s="1">
        <v>4277898.5420000004</v>
      </c>
      <c r="E42" s="1">
        <v>10282792</v>
      </c>
      <c r="F42">
        <f>(D42-D41)/B42</f>
        <v>201.73046317504301</v>
      </c>
      <c r="G42">
        <f>F42/X48</f>
        <v>1.0011176204529599</v>
      </c>
      <c r="H42">
        <f>D42-D41</f>
        <v>4259525.2140000006</v>
      </c>
      <c r="I42" s="1">
        <f>H42/Z48</f>
        <v>0.57236626498153687</v>
      </c>
      <c r="J42" s="5">
        <v>41</v>
      </c>
      <c r="K42" s="5">
        <v>22338.878000000001</v>
      </c>
      <c r="L42" s="5">
        <v>211.37899999999999</v>
      </c>
      <c r="M42" s="5">
        <v>4721960.2989999996</v>
      </c>
      <c r="N42" s="5">
        <v>11350184</v>
      </c>
      <c r="O42">
        <f>(M42-M41)/K42</f>
        <v>210.91839621488597</v>
      </c>
      <c r="P42">
        <f>O42/X48</f>
        <v>1.0467141135009503</v>
      </c>
      <c r="Q42">
        <f>M42-M41</f>
        <v>4711680.3209999995</v>
      </c>
      <c r="R42" s="5">
        <f>Q42/Z48</f>
        <v>0.63312381817908825</v>
      </c>
      <c r="S42" s="7">
        <v>41</v>
      </c>
      <c r="T42" s="7">
        <v>294.54599999999999</v>
      </c>
      <c r="U42" s="7">
        <v>42.677999999999997</v>
      </c>
      <c r="V42" s="7">
        <v>12570.611000000001</v>
      </c>
      <c r="W42" s="7">
        <v>30216</v>
      </c>
    </row>
    <row r="43" spans="1:27" x14ac:dyDescent="0.2">
      <c r="A43" s="1">
        <v>42</v>
      </c>
      <c r="B43" s="1">
        <v>15934.174000000001</v>
      </c>
      <c r="C43" s="1">
        <v>192.12299999999999</v>
      </c>
      <c r="D43" s="1">
        <v>3061324.1230000001</v>
      </c>
      <c r="E43" s="1">
        <v>7358510</v>
      </c>
      <c r="F43">
        <f>(D43-D41)/B43</f>
        <v>190.97009954830415</v>
      </c>
      <c r="G43">
        <f>F43/X48</f>
        <v>0.94771770524103627</v>
      </c>
      <c r="H43">
        <f>D43-D41</f>
        <v>3042950.7949999999</v>
      </c>
      <c r="I43" s="1">
        <f>H43/Z48</f>
        <v>0.4088912011442663</v>
      </c>
      <c r="J43" s="5">
        <v>42</v>
      </c>
      <c r="K43" s="5">
        <v>15333.433000000001</v>
      </c>
      <c r="L43" s="5">
        <v>192.75299999999999</v>
      </c>
      <c r="M43" s="5">
        <v>2955562.6630000002</v>
      </c>
      <c r="N43" s="5">
        <v>7104291</v>
      </c>
      <c r="O43">
        <f>(M43-M41)/K43</f>
        <v>192.08240483393379</v>
      </c>
      <c r="P43">
        <f>O43/X48</f>
        <v>0.95323768672147624</v>
      </c>
      <c r="Q43">
        <f>M43-M41</f>
        <v>2945282.6850000001</v>
      </c>
      <c r="R43" s="5">
        <f>Q43/Z48</f>
        <v>0.39576721935757087</v>
      </c>
      <c r="S43" s="7">
        <v>42</v>
      </c>
      <c r="T43" s="7">
        <v>32223.216</v>
      </c>
      <c r="U43" s="7">
        <v>175.19200000000001</v>
      </c>
      <c r="V43" s="7">
        <v>5645249.1569999997</v>
      </c>
      <c r="W43" s="7">
        <v>13569495</v>
      </c>
      <c r="X43">
        <f>(V43-V42)/T43</f>
        <v>174.80187408978671</v>
      </c>
      <c r="Y43">
        <f>X43/X48</f>
        <v>0.86748046618838526</v>
      </c>
      <c r="Z43">
        <f>V43-V42</f>
        <v>5632678.5460000001</v>
      </c>
      <c r="AA43" s="7">
        <f>Z43/Z48</f>
        <v>0.75688134692085263</v>
      </c>
    </row>
    <row r="44" spans="1:27" x14ac:dyDescent="0.2">
      <c r="A44" s="1">
        <v>43</v>
      </c>
      <c r="B44" s="1">
        <v>174.73099999999999</v>
      </c>
      <c r="C44" s="1">
        <v>43.11</v>
      </c>
      <c r="D44" s="1">
        <v>7532.549</v>
      </c>
      <c r="E44" s="1">
        <v>18106</v>
      </c>
      <c r="J44" s="5">
        <v>43</v>
      </c>
      <c r="K44" s="5">
        <v>240.04599999999999</v>
      </c>
      <c r="L44" s="5">
        <v>42.454000000000001</v>
      </c>
      <c r="M44" s="5">
        <v>10190.948</v>
      </c>
      <c r="N44" s="5">
        <v>24496</v>
      </c>
      <c r="S44" s="7">
        <v>43</v>
      </c>
      <c r="T44" s="7">
        <v>294.54599999999999</v>
      </c>
      <c r="U44" s="7">
        <v>42.579000000000001</v>
      </c>
      <c r="V44" s="7">
        <v>12541.49</v>
      </c>
      <c r="W44" s="7">
        <v>30146</v>
      </c>
    </row>
    <row r="45" spans="1:27" x14ac:dyDescent="0.2">
      <c r="A45" s="1">
        <v>44</v>
      </c>
      <c r="B45" s="1">
        <v>16895.190999999999</v>
      </c>
      <c r="C45" s="1">
        <v>176.334</v>
      </c>
      <c r="D45" s="1">
        <v>2979196.2110000001</v>
      </c>
      <c r="E45" s="1">
        <v>7161099</v>
      </c>
      <c r="F45">
        <f>(D45-D44)/B45</f>
        <v>175.88813657093311</v>
      </c>
      <c r="G45">
        <f>F45/X48</f>
        <v>0.87287120635324078</v>
      </c>
      <c r="H45">
        <f>D45-D44</f>
        <v>2971663.662</v>
      </c>
      <c r="I45" s="1">
        <f>H45/Z48</f>
        <v>0.39931211708993442</v>
      </c>
      <c r="J45" s="5">
        <v>44</v>
      </c>
      <c r="K45" s="5">
        <v>15185.329</v>
      </c>
      <c r="L45" s="5">
        <v>161.899</v>
      </c>
      <c r="M45" s="5">
        <v>2458483.5129999998</v>
      </c>
      <c r="N45" s="5">
        <v>5909461</v>
      </c>
      <c r="O45">
        <f>(M45-M44)/K45</f>
        <v>161.22749563081578</v>
      </c>
      <c r="P45">
        <f>O45/X48</f>
        <v>0.80011558114283243</v>
      </c>
      <c r="Q45">
        <f>M45-M44</f>
        <v>2448292.5649999999</v>
      </c>
      <c r="R45" s="5">
        <f>Q45/Z48</f>
        <v>0.32898503955448499</v>
      </c>
      <c r="S45" s="7">
        <v>44</v>
      </c>
      <c r="T45" s="7">
        <v>32360.920999999998</v>
      </c>
      <c r="U45" s="7">
        <v>154.25700000000001</v>
      </c>
      <c r="V45" s="7">
        <v>4991894.3760000002</v>
      </c>
      <c r="W45" s="7">
        <v>11999025</v>
      </c>
      <c r="X45">
        <f>(V45-V44)/T45</f>
        <v>153.8693192940955</v>
      </c>
      <c r="Y45">
        <f>X45/X48</f>
        <v>0.76359952962958721</v>
      </c>
      <c r="Z45">
        <f>V45-V44</f>
        <v>4979352.8859999999</v>
      </c>
      <c r="AA45" s="7">
        <f>Z45/Z48</f>
        <v>0.66909185183775177</v>
      </c>
    </row>
    <row r="46" spans="1:27" x14ac:dyDescent="0.2">
      <c r="A46" s="1">
        <v>45</v>
      </c>
      <c r="B46" s="1">
        <v>27133.983</v>
      </c>
      <c r="C46" s="1">
        <v>192.501</v>
      </c>
      <c r="D46" s="1">
        <v>5223328.6670000004</v>
      </c>
      <c r="E46" s="1">
        <v>12555324</v>
      </c>
      <c r="F46">
        <f>(D46-D44)/B46</f>
        <v>192.2237556498801</v>
      </c>
      <c r="G46">
        <f>F46/X48</f>
        <v>0.95393916130435297</v>
      </c>
      <c r="H46">
        <f>D46-D44</f>
        <v>5215796.1180000007</v>
      </c>
      <c r="I46" s="1">
        <f>H46/Z48</f>
        <v>0.70086349839009521</v>
      </c>
      <c r="J46" s="5">
        <v>45</v>
      </c>
      <c r="K46" s="5">
        <v>240.04599999999999</v>
      </c>
      <c r="L46" s="5">
        <v>42.427999999999997</v>
      </c>
      <c r="M46" s="5">
        <v>10184.708000000001</v>
      </c>
      <c r="N46" s="5">
        <v>24481</v>
      </c>
      <c r="S46" s="7">
        <v>45</v>
      </c>
      <c r="T46" s="7">
        <v>294.54599999999999</v>
      </c>
      <c r="U46" s="7">
        <v>42.316000000000003</v>
      </c>
      <c r="V46" s="7">
        <v>12464.109</v>
      </c>
      <c r="W46" s="7">
        <v>29960</v>
      </c>
    </row>
    <row r="47" spans="1:27" x14ac:dyDescent="0.2">
      <c r="A47" s="1">
        <v>46</v>
      </c>
      <c r="B47" s="1">
        <v>11810.534</v>
      </c>
      <c r="C47" s="1">
        <v>132.80199999999999</v>
      </c>
      <c r="D47" s="1">
        <v>1568462.925</v>
      </c>
      <c r="E47" s="1">
        <v>3770117</v>
      </c>
      <c r="F47">
        <f>(D47-D44)/B47</f>
        <v>132.16425065962301</v>
      </c>
      <c r="G47">
        <f>F47/X48</f>
        <v>0.65588487750857083</v>
      </c>
      <c r="H47">
        <f>D47-D44</f>
        <v>1560930.3759999999</v>
      </c>
      <c r="I47" s="1">
        <f>H47/Z48</f>
        <v>0.20974729443339921</v>
      </c>
      <c r="J47" s="5">
        <v>46</v>
      </c>
      <c r="K47" s="5">
        <v>15633.803</v>
      </c>
      <c r="L47" s="5">
        <v>134.679</v>
      </c>
      <c r="M47" s="5">
        <v>2105549.5359999998</v>
      </c>
      <c r="N47" s="5">
        <v>5061113</v>
      </c>
      <c r="O47">
        <f>(M47-M46)/K47</f>
        <v>134.02783877985414</v>
      </c>
      <c r="P47">
        <f>O47/X48</f>
        <v>0.66513321251492696</v>
      </c>
      <c r="Q47">
        <f>M47-M46</f>
        <v>2095364.8279999997</v>
      </c>
      <c r="R47" s="5">
        <f>Q47/Z48</f>
        <v>0.28156099098420317</v>
      </c>
      <c r="S47" s="7">
        <v>46</v>
      </c>
      <c r="T47" s="7">
        <v>43348.557000000001</v>
      </c>
      <c r="U47" s="7">
        <v>222.33799999999999</v>
      </c>
      <c r="V47" s="7">
        <v>9638034.9499999993</v>
      </c>
      <c r="W47" s="7">
        <v>23166961</v>
      </c>
      <c r="X47">
        <f>(V47-V46)/T47</f>
        <v>222.05054809552254</v>
      </c>
      <c r="Y47">
        <f>X47/X48</f>
        <v>1.1019590835756663</v>
      </c>
      <c r="Z47">
        <f>V47-V46</f>
        <v>9625570.841</v>
      </c>
      <c r="AA47" s="7">
        <f>Z47/Z48</f>
        <v>1.2934192788601155</v>
      </c>
    </row>
    <row r="48" spans="1:27" x14ac:dyDescent="0.2">
      <c r="A48" s="1">
        <v>47</v>
      </c>
      <c r="B48" s="1">
        <v>174.73099999999999</v>
      </c>
      <c r="C48" s="1">
        <v>43.137999999999998</v>
      </c>
      <c r="D48" s="1">
        <v>7537.5410000000002</v>
      </c>
      <c r="E48" s="1">
        <v>18118</v>
      </c>
      <c r="J48" s="5">
        <v>47</v>
      </c>
      <c r="K48" s="5">
        <v>25159.112000000001</v>
      </c>
      <c r="L48" s="5">
        <v>217.05</v>
      </c>
      <c r="M48" s="5">
        <v>5460777.432</v>
      </c>
      <c r="N48" s="5">
        <v>13126080</v>
      </c>
      <c r="O48">
        <f>(M48-M46)/K48</f>
        <v>216.64487697340033</v>
      </c>
      <c r="P48">
        <f>O48/X48</f>
        <v>1.0751326314595349</v>
      </c>
      <c r="Q48">
        <f>M48-M46</f>
        <v>5450592.7240000004</v>
      </c>
      <c r="R48" s="5">
        <f>Q48/Z48</f>
        <v>0.732413882448125</v>
      </c>
      <c r="W48" s="8" t="s">
        <v>11</v>
      </c>
      <c r="X48" s="8">
        <f>AVERAGE(X3:X47)</f>
        <v>201.50525677868819</v>
      </c>
      <c r="Z48">
        <f>AVERAGE(Z3:Z47)</f>
        <v>7441957.1428400008</v>
      </c>
      <c r="AA48" s="9" t="s">
        <v>12</v>
      </c>
    </row>
    <row r="49" spans="1:25" x14ac:dyDescent="0.2">
      <c r="A49" s="1">
        <v>48</v>
      </c>
      <c r="B49" s="1">
        <v>15218.195</v>
      </c>
      <c r="C49" s="1">
        <v>159.208</v>
      </c>
      <c r="D49" s="1">
        <v>2422858.46</v>
      </c>
      <c r="E49" s="1">
        <v>5823829</v>
      </c>
      <c r="F49">
        <f>(D49-D48)/B49</f>
        <v>158.71270666462087</v>
      </c>
      <c r="G49">
        <f>F49/X48</f>
        <v>0.78763556446040472</v>
      </c>
      <c r="H49">
        <f>D49-D48</f>
        <v>2415320.9189999998</v>
      </c>
      <c r="I49" s="1">
        <f>H49/Z48</f>
        <v>0.32455453218026253</v>
      </c>
      <c r="J49" s="5">
        <v>48</v>
      </c>
      <c r="K49" s="5">
        <v>240.04599999999999</v>
      </c>
      <c r="L49" s="5">
        <v>42.673999999999999</v>
      </c>
      <c r="M49" s="5">
        <v>10243.784</v>
      </c>
      <c r="N49" s="5">
        <v>24623</v>
      </c>
      <c r="Y49">
        <f>COUNT(Y3:Y47)</f>
        <v>25</v>
      </c>
    </row>
    <row r="50" spans="1:25" x14ac:dyDescent="0.2">
      <c r="A50" s="1">
        <v>49</v>
      </c>
      <c r="B50" s="1">
        <v>16444.22</v>
      </c>
      <c r="C50" s="1">
        <v>191.30199999999999</v>
      </c>
      <c r="D50" s="1">
        <v>3145806.736</v>
      </c>
      <c r="E50" s="1">
        <v>7561581</v>
      </c>
      <c r="F50">
        <f>(D50-D48)/B50</f>
        <v>190.84329904367613</v>
      </c>
      <c r="G50">
        <f>F50/X48</f>
        <v>0.94708843875610638</v>
      </c>
      <c r="H50">
        <f>D50-D48</f>
        <v>3138269.1949999998</v>
      </c>
      <c r="I50" s="1">
        <f>H50/Z48</f>
        <v>0.42169944475148818</v>
      </c>
      <c r="J50" s="5">
        <v>49</v>
      </c>
      <c r="K50" s="5">
        <v>28690.748</v>
      </c>
      <c r="L50" s="5">
        <v>174.97499999999999</v>
      </c>
      <c r="M50" s="5">
        <v>5020162.858</v>
      </c>
      <c r="N50" s="5">
        <v>12066974</v>
      </c>
      <c r="O50">
        <f>(M50-M49)/K50</f>
        <v>174.61793167609295</v>
      </c>
      <c r="P50">
        <f>O50/X48</f>
        <v>0.86656762442616864</v>
      </c>
      <c r="Q50">
        <f>M50-M49</f>
        <v>5009919.074</v>
      </c>
      <c r="R50" s="5">
        <f>Q50/Z48</f>
        <v>0.67319912999231735</v>
      </c>
    </row>
    <row r="51" spans="1:25" x14ac:dyDescent="0.2">
      <c r="A51" s="1">
        <v>50</v>
      </c>
      <c r="B51" s="1">
        <v>22651.728999999999</v>
      </c>
      <c r="C51" s="1">
        <v>177.124</v>
      </c>
      <c r="D51" s="1">
        <v>4012174.2220000001</v>
      </c>
      <c r="E51" s="1">
        <v>9644070</v>
      </c>
      <c r="F51">
        <f>(D51-D48)/B51</f>
        <v>176.79165599235273</v>
      </c>
      <c r="G51">
        <f>F51/X48</f>
        <v>0.87735505672947167</v>
      </c>
      <c r="H51">
        <f>D51-D48</f>
        <v>4004636.6809999999</v>
      </c>
      <c r="I51" s="1">
        <f>H51/Z48</f>
        <v>0.53811606330639927</v>
      </c>
      <c r="J51" s="5">
        <v>50</v>
      </c>
      <c r="K51" s="5">
        <v>26128.034</v>
      </c>
      <c r="L51" s="5">
        <v>139.81299999999999</v>
      </c>
      <c r="M51" s="5">
        <v>3653046.8810000001</v>
      </c>
      <c r="N51" s="5">
        <v>8780835</v>
      </c>
      <c r="O51">
        <f>(M51-M49)/K51</f>
        <v>139.42124757645371</v>
      </c>
      <c r="P51">
        <f>O51/X48</f>
        <v>0.69189881100510986</v>
      </c>
      <c r="Q51">
        <f>M51-M49</f>
        <v>3642803.0970000001</v>
      </c>
      <c r="R51" s="5">
        <f>Q51/Z48</f>
        <v>0.48949530709200417</v>
      </c>
    </row>
    <row r="52" spans="1:25" x14ac:dyDescent="0.2">
      <c r="A52" s="1">
        <v>51</v>
      </c>
      <c r="B52" s="1">
        <v>174.73099999999999</v>
      </c>
      <c r="C52" s="1">
        <v>189.57599999999999</v>
      </c>
      <c r="D52" s="1">
        <v>33124.743000000002</v>
      </c>
      <c r="E52" s="1">
        <v>79622</v>
      </c>
      <c r="J52" s="5">
        <v>51</v>
      </c>
      <c r="K52" s="5">
        <v>240.04599999999999</v>
      </c>
      <c r="L52" s="5">
        <v>42.756999999999998</v>
      </c>
      <c r="M52" s="5">
        <v>10263.753000000001</v>
      </c>
      <c r="N52" s="5">
        <v>24671</v>
      </c>
    </row>
    <row r="53" spans="1:25" x14ac:dyDescent="0.2">
      <c r="A53" s="1">
        <v>52</v>
      </c>
      <c r="B53" s="1">
        <v>23354.395</v>
      </c>
      <c r="C53" s="1">
        <v>174.06200000000001</v>
      </c>
      <c r="D53" s="1">
        <v>4065109.2429999998</v>
      </c>
      <c r="E53" s="1">
        <v>9771310</v>
      </c>
      <c r="F53">
        <f>(D53-D52)/B53</f>
        <v>172.64350029191507</v>
      </c>
      <c r="G53">
        <f>F53/X48</f>
        <v>0.856769213130396</v>
      </c>
      <c r="H53">
        <f>D53-D52</f>
        <v>4031984.5</v>
      </c>
      <c r="I53" s="1">
        <f>H53/Z48</f>
        <v>0.54179087874474285</v>
      </c>
      <c r="J53" s="5">
        <v>52</v>
      </c>
      <c r="K53" s="5">
        <v>28152.412</v>
      </c>
      <c r="L53" s="5">
        <v>161.34700000000001</v>
      </c>
      <c r="M53" s="5">
        <v>4542306.9749999996</v>
      </c>
      <c r="N53" s="5">
        <v>10918351</v>
      </c>
      <c r="O53">
        <f>(M53-M52)/K53</f>
        <v>160.98241322981491</v>
      </c>
      <c r="P53">
        <f>O53/X48</f>
        <v>0.79889932304158573</v>
      </c>
      <c r="Q53">
        <f>M53-M52</f>
        <v>4532043.2220000001</v>
      </c>
      <c r="R53" s="5">
        <f>Q53/Z48</f>
        <v>0.60898539658486683</v>
      </c>
    </row>
    <row r="54" spans="1:25" x14ac:dyDescent="0.2">
      <c r="A54" s="1">
        <v>53</v>
      </c>
      <c r="B54" s="1">
        <v>20659.384999999998</v>
      </c>
      <c r="C54" s="1">
        <v>179.779</v>
      </c>
      <c r="D54" s="1">
        <v>3714118.9350000001</v>
      </c>
      <c r="E54" s="1">
        <v>8927634</v>
      </c>
      <c r="F54">
        <f>(D54-D52)/B54</f>
        <v>178.1754002841808</v>
      </c>
      <c r="G54">
        <f>F54/X48</f>
        <v>0.88422209490976</v>
      </c>
      <c r="H54">
        <f>D54-D52</f>
        <v>3680994.1920000003</v>
      </c>
      <c r="I54" s="1">
        <f>H54/Z48</f>
        <v>0.49462716881425883</v>
      </c>
      <c r="J54" s="5">
        <v>53</v>
      </c>
      <c r="K54" s="5">
        <v>21704.44</v>
      </c>
      <c r="L54" s="5">
        <v>157.755</v>
      </c>
      <c r="M54" s="5">
        <v>3423981.4360000002</v>
      </c>
      <c r="N54" s="5">
        <v>8230230</v>
      </c>
      <c r="O54">
        <f>(M54-M52)/K54</f>
        <v>157.28199773871154</v>
      </c>
      <c r="P54">
        <f>O54/X48</f>
        <v>0.78053545725337203</v>
      </c>
      <c r="Q54">
        <f>M54-M52</f>
        <v>3413717.6830000002</v>
      </c>
      <c r="R54" s="5">
        <f>Q54/Z48</f>
        <v>0.45871235448921932</v>
      </c>
    </row>
    <row r="55" spans="1:25" x14ac:dyDescent="0.2">
      <c r="A55" s="1">
        <v>54</v>
      </c>
      <c r="B55" s="1">
        <v>174.73099999999999</v>
      </c>
      <c r="C55" s="1">
        <v>43.195</v>
      </c>
      <c r="D55" s="1">
        <v>7547.5259999999998</v>
      </c>
      <c r="E55" s="1">
        <v>18142</v>
      </c>
      <c r="J55" s="5">
        <v>54</v>
      </c>
      <c r="K55" s="5">
        <v>240.04599999999999</v>
      </c>
      <c r="L55" s="5">
        <v>42.628999999999998</v>
      </c>
      <c r="M55" s="5">
        <v>10232.967000000001</v>
      </c>
      <c r="N55" s="5">
        <v>24597</v>
      </c>
    </row>
    <row r="56" spans="1:25" x14ac:dyDescent="0.2">
      <c r="A56" s="1">
        <v>55</v>
      </c>
      <c r="B56" s="1">
        <v>17725.992999999999</v>
      </c>
      <c r="C56" s="1">
        <v>195.86099999999999</v>
      </c>
      <c r="D56" s="1">
        <v>3471825.9750000001</v>
      </c>
      <c r="E56" s="1">
        <v>8345234</v>
      </c>
      <c r="F56">
        <f>(D56-D55)/B56</f>
        <v>195.43494398311003</v>
      </c>
      <c r="G56">
        <f>F56/X48</f>
        <v>0.96987516408941554</v>
      </c>
      <c r="H56">
        <f>D56-D55</f>
        <v>3464278.449</v>
      </c>
      <c r="I56" s="1">
        <f>H56/Z48</f>
        <v>0.4655063691589551</v>
      </c>
      <c r="J56" s="5">
        <v>55</v>
      </c>
      <c r="K56" s="5">
        <v>27831.24</v>
      </c>
      <c r="L56" s="5">
        <v>162.66900000000001</v>
      </c>
      <c r="M56" s="5">
        <v>4527268.0870000003</v>
      </c>
      <c r="N56" s="5">
        <v>10882202</v>
      </c>
      <c r="O56">
        <f>(M56-M55)/K56</f>
        <v>162.30089352827972</v>
      </c>
      <c r="P56">
        <f>O56/X48</f>
        <v>0.80544247888546971</v>
      </c>
      <c r="Q56">
        <f>M56-M55</f>
        <v>4517035.12</v>
      </c>
      <c r="R56" s="5">
        <f>Q56/Z48</f>
        <v>0.60696870907754363</v>
      </c>
    </row>
    <row r="57" spans="1:25" x14ac:dyDescent="0.2">
      <c r="A57" s="1">
        <v>56</v>
      </c>
      <c r="B57" s="1">
        <v>26680.514999999999</v>
      </c>
      <c r="C57" s="1">
        <v>179.749</v>
      </c>
      <c r="D57" s="1">
        <v>4795808.8959999997</v>
      </c>
      <c r="E57" s="1">
        <v>11527694</v>
      </c>
      <c r="F57">
        <f>(D57-D55)/B57</f>
        <v>179.46660212518387</v>
      </c>
      <c r="G57">
        <f>F57/X48</f>
        <v>0.8906298773251895</v>
      </c>
      <c r="H57">
        <f>D57-D55</f>
        <v>4788261.37</v>
      </c>
      <c r="I57" s="1">
        <f>H57/Z48</f>
        <v>0.64341426295458393</v>
      </c>
      <c r="J57" s="5">
        <v>56</v>
      </c>
      <c r="K57" s="5">
        <v>240.04599999999999</v>
      </c>
      <c r="L57" s="5">
        <v>42.317</v>
      </c>
      <c r="M57" s="5">
        <v>10158.082</v>
      </c>
      <c r="N57" s="5">
        <v>24417</v>
      </c>
    </row>
    <row r="58" spans="1:25" x14ac:dyDescent="0.2">
      <c r="A58" s="1">
        <v>57</v>
      </c>
      <c r="B58" s="1">
        <v>174.73099999999999</v>
      </c>
      <c r="C58" s="1">
        <v>43.317</v>
      </c>
      <c r="D58" s="1">
        <v>7568.7430000000004</v>
      </c>
      <c r="E58" s="1">
        <v>18193</v>
      </c>
      <c r="J58" s="5">
        <v>57</v>
      </c>
      <c r="K58" s="5">
        <v>24425.66</v>
      </c>
      <c r="L58" s="5">
        <v>144.72800000000001</v>
      </c>
      <c r="M58" s="5">
        <v>3535070.0950000002</v>
      </c>
      <c r="N58" s="5">
        <v>8497254</v>
      </c>
      <c r="O58">
        <f>(M58-M57)/K58</f>
        <v>144.31184307813996</v>
      </c>
      <c r="P58">
        <f>O58/X48</f>
        <v>0.71616912325337811</v>
      </c>
      <c r="Q58">
        <f>M58-M57</f>
        <v>3524912.0130000003</v>
      </c>
      <c r="R58" s="5">
        <f>Q58/Z48</f>
        <v>0.47365389847633854</v>
      </c>
    </row>
    <row r="59" spans="1:25" x14ac:dyDescent="0.2">
      <c r="A59" s="1">
        <v>58</v>
      </c>
      <c r="B59" s="1">
        <v>19072.666000000001</v>
      </c>
      <c r="C59" s="1">
        <v>186.71299999999999</v>
      </c>
      <c r="D59" s="1">
        <v>3561120.7489999998</v>
      </c>
      <c r="E59" s="1">
        <v>8559872</v>
      </c>
      <c r="F59">
        <f>(D59-D58)/B59</f>
        <v>186.31648066400365</v>
      </c>
      <c r="G59">
        <f>F59/X48</f>
        <v>0.92462342492947336</v>
      </c>
      <c r="H59">
        <f>D59-D58</f>
        <v>3553552.0060000001</v>
      </c>
      <c r="I59" s="1">
        <f>H59/Z48</f>
        <v>0.47750234754024573</v>
      </c>
      <c r="J59" s="5">
        <v>58</v>
      </c>
      <c r="K59" s="5">
        <v>17234.252</v>
      </c>
      <c r="L59" s="5">
        <v>126.334</v>
      </c>
      <c r="M59" s="5">
        <v>2177275.1579999998</v>
      </c>
      <c r="N59" s="5">
        <v>5233520</v>
      </c>
      <c r="O59">
        <f>(M59-M57)/K59</f>
        <v>125.74477128453267</v>
      </c>
      <c r="P59">
        <f>O59/X48</f>
        <v>0.62402725018056115</v>
      </c>
      <c r="Q59">
        <f>M59-M57</f>
        <v>2167117.0759999999</v>
      </c>
      <c r="R59" s="5">
        <f>Q59/Z48</f>
        <v>0.29120257405473104</v>
      </c>
    </row>
    <row r="60" spans="1:25" x14ac:dyDescent="0.2">
      <c r="A60" s="1">
        <v>59</v>
      </c>
      <c r="B60" s="1">
        <v>22452.037</v>
      </c>
      <c r="C60" s="1">
        <v>161.32400000000001</v>
      </c>
      <c r="D60" s="1">
        <v>3622042.6179999998</v>
      </c>
      <c r="E60" s="1">
        <v>8706310</v>
      </c>
      <c r="F60">
        <f>(D60-D58)/B60</f>
        <v>160.98645637364663</v>
      </c>
      <c r="G60">
        <f>F60/X48</f>
        <v>0.79891938774806714</v>
      </c>
      <c r="H60">
        <f>D60-D58</f>
        <v>3614473.875</v>
      </c>
      <c r="I60" s="1">
        <f>H60/Z48</f>
        <v>0.48568861733872387</v>
      </c>
      <c r="J60" s="5">
        <v>59</v>
      </c>
      <c r="K60" s="5">
        <v>240.04599999999999</v>
      </c>
      <c r="L60" s="5">
        <v>42.826999999999998</v>
      </c>
      <c r="M60" s="5">
        <v>10280.394</v>
      </c>
      <c r="N60" s="5">
        <v>24711</v>
      </c>
    </row>
    <row r="61" spans="1:25" x14ac:dyDescent="0.2">
      <c r="A61" s="1">
        <v>60</v>
      </c>
      <c r="B61" s="1">
        <v>174.73099999999999</v>
      </c>
      <c r="C61" s="1">
        <v>42.76</v>
      </c>
      <c r="D61" s="1">
        <v>7471.393</v>
      </c>
      <c r="E61" s="1">
        <v>17959</v>
      </c>
      <c r="J61" s="5">
        <v>60</v>
      </c>
      <c r="K61" s="5">
        <v>22473.670999999998</v>
      </c>
      <c r="L61" s="5">
        <v>158.22300000000001</v>
      </c>
      <c r="M61" s="5">
        <v>3555859.6970000002</v>
      </c>
      <c r="N61" s="5">
        <v>8547226</v>
      </c>
      <c r="O61">
        <f>(M61-M60)/K61</f>
        <v>157.76591652516407</v>
      </c>
      <c r="P61">
        <f>O61/X48</f>
        <v>0.78293697666873907</v>
      </c>
      <c r="Q61">
        <f>M61-M60</f>
        <v>3545579.3030000003</v>
      </c>
      <c r="R61" s="5">
        <f>Q61/Z48</f>
        <v>0.47643102949218757</v>
      </c>
    </row>
    <row r="62" spans="1:25" x14ac:dyDescent="0.2">
      <c r="A62" s="1">
        <v>61</v>
      </c>
      <c r="B62" s="1">
        <v>24106.569</v>
      </c>
      <c r="C62" s="1">
        <v>192.86699999999999</v>
      </c>
      <c r="D62" s="1">
        <v>4649354.3679999998</v>
      </c>
      <c r="E62" s="1">
        <v>11175661</v>
      </c>
      <c r="F62">
        <f>(D62-D61)/B62</f>
        <v>192.55676637351419</v>
      </c>
      <c r="G62">
        <f>F62/X48</f>
        <v>0.95559177686862007</v>
      </c>
      <c r="H62">
        <f>D62-D61</f>
        <v>4641882.9749999996</v>
      </c>
      <c r="I62" s="1">
        <f>H62/Z48</f>
        <v>0.62374492165223128</v>
      </c>
      <c r="J62" s="5">
        <v>61</v>
      </c>
      <c r="K62" s="5">
        <v>28584.662</v>
      </c>
      <c r="L62" s="5">
        <v>154.90700000000001</v>
      </c>
      <c r="M62" s="5">
        <v>4427962.5039999997</v>
      </c>
      <c r="N62" s="5">
        <v>10643501</v>
      </c>
      <c r="O62">
        <f>(M62-M60)/K62</f>
        <v>154.54729218068064</v>
      </c>
      <c r="P62">
        <f>O62/X48</f>
        <v>0.76696407156473767</v>
      </c>
      <c r="Q62">
        <f>M62-M60</f>
        <v>4417682.1099999994</v>
      </c>
      <c r="R62" s="5">
        <f>Q62/Z48</f>
        <v>0.5936183217945975</v>
      </c>
    </row>
    <row r="63" spans="1:25" x14ac:dyDescent="0.2">
      <c r="A63" s="1">
        <v>62</v>
      </c>
      <c r="B63" s="1">
        <v>174.73099999999999</v>
      </c>
      <c r="C63" s="1">
        <v>42.645000000000003</v>
      </c>
      <c r="D63" s="1">
        <v>7451.424</v>
      </c>
      <c r="E63" s="1">
        <v>17911</v>
      </c>
      <c r="J63" s="5">
        <v>62</v>
      </c>
      <c r="K63" s="5">
        <v>240.04599999999999</v>
      </c>
      <c r="L63" s="5">
        <v>42.459000000000003</v>
      </c>
      <c r="M63" s="5">
        <v>10192.196</v>
      </c>
      <c r="N63" s="5">
        <v>24499</v>
      </c>
    </row>
    <row r="64" spans="1:25" x14ac:dyDescent="0.2">
      <c r="A64" s="1">
        <v>63</v>
      </c>
      <c r="B64" s="1">
        <v>21597.522000000001</v>
      </c>
      <c r="C64" s="1">
        <v>178.74700000000001</v>
      </c>
      <c r="D64" s="1">
        <v>3860483.1860000002</v>
      </c>
      <c r="E64" s="1">
        <v>9279450</v>
      </c>
      <c r="F64">
        <f>(D64-D63)/B64</f>
        <v>178.40156671677425</v>
      </c>
      <c r="G64">
        <f>F64/X48</f>
        <v>0.88534447968626173</v>
      </c>
      <c r="H64">
        <f>D64-D63</f>
        <v>3853031.7620000001</v>
      </c>
      <c r="I64" s="1">
        <f>H64/Z48</f>
        <v>0.5177444169652401</v>
      </c>
      <c r="J64" s="5">
        <v>63</v>
      </c>
      <c r="K64" s="5">
        <v>27314.120999999999</v>
      </c>
      <c r="L64" s="5">
        <v>164.078</v>
      </c>
      <c r="M64" s="5">
        <v>4481638.8810000001</v>
      </c>
      <c r="N64" s="5">
        <v>10772523</v>
      </c>
      <c r="O64">
        <f>(M64-M63)/K64</f>
        <v>163.70457921746777</v>
      </c>
      <c r="P64">
        <f>O64/X48</f>
        <v>0.81240847923517623</v>
      </c>
      <c r="Q64">
        <f>M64-M63</f>
        <v>4471446.6849999996</v>
      </c>
      <c r="R64" s="5">
        <f>Q64/Z48</f>
        <v>0.60084284270597199</v>
      </c>
    </row>
    <row r="65" spans="1:18" x14ac:dyDescent="0.2">
      <c r="A65" s="1">
        <v>64</v>
      </c>
      <c r="B65" s="1">
        <v>24619.942999999999</v>
      </c>
      <c r="C65" s="1">
        <v>181.67400000000001</v>
      </c>
      <c r="D65" s="1">
        <v>4472804.59</v>
      </c>
      <c r="E65" s="1">
        <v>10751288</v>
      </c>
      <c r="F65">
        <f>(D65-D63)/B65</f>
        <v>181.37138522213476</v>
      </c>
      <c r="G65">
        <f>F65/X48</f>
        <v>0.90008264856997588</v>
      </c>
      <c r="H65">
        <f>D65-D63</f>
        <v>4465353.1660000002</v>
      </c>
      <c r="I65" s="1">
        <f>H65/Z48</f>
        <v>0.60002403672751214</v>
      </c>
      <c r="J65" s="5">
        <v>64</v>
      </c>
      <c r="K65" s="5">
        <v>19013.591</v>
      </c>
      <c r="L65" s="5">
        <v>138.84700000000001</v>
      </c>
      <c r="M65" s="5">
        <v>2639982.3229999999</v>
      </c>
      <c r="N65" s="5">
        <v>6345730</v>
      </c>
      <c r="O65">
        <f>(M65-M63)/K65</f>
        <v>138.31107059155735</v>
      </c>
      <c r="P65">
        <f>O65/X48</f>
        <v>0.68638939153564327</v>
      </c>
      <c r="Q65">
        <f>M65-M63</f>
        <v>2629790.1269999999</v>
      </c>
      <c r="R65" s="5">
        <f>Q65/Z48</f>
        <v>0.3533734576166101</v>
      </c>
    </row>
    <row r="66" spans="1:18" x14ac:dyDescent="0.2">
      <c r="A66" s="1">
        <v>65</v>
      </c>
      <c r="B66" s="1">
        <v>16712.14</v>
      </c>
      <c r="C66" s="1">
        <v>179.59100000000001</v>
      </c>
      <c r="D66" s="1">
        <v>3001348.2949999999</v>
      </c>
      <c r="E66" s="1">
        <v>7214346</v>
      </c>
      <c r="F66">
        <f>(D66-D63)/B66</f>
        <v>179.14503295209352</v>
      </c>
      <c r="G66">
        <f>F66/X48</f>
        <v>0.8890340421681765</v>
      </c>
      <c r="H66">
        <f>D66-D63</f>
        <v>2993896.8709999998</v>
      </c>
      <c r="I66" s="1">
        <f>H66/Z48</f>
        <v>0.40229966573785836</v>
      </c>
      <c r="J66" s="5">
        <v>65</v>
      </c>
      <c r="K66" s="5">
        <v>240.04599999999999</v>
      </c>
      <c r="L66" s="5">
        <v>42.311999999999998</v>
      </c>
      <c r="M66" s="5">
        <v>10156.834000000001</v>
      </c>
      <c r="N66" s="5">
        <v>24414</v>
      </c>
    </row>
    <row r="67" spans="1:18" x14ac:dyDescent="0.2">
      <c r="A67" s="1">
        <v>66</v>
      </c>
      <c r="B67" s="1">
        <v>174.73099999999999</v>
      </c>
      <c r="C67" s="1">
        <v>43.54</v>
      </c>
      <c r="D67" s="1">
        <v>7607.8490000000002</v>
      </c>
      <c r="E67" s="1">
        <v>18287</v>
      </c>
      <c r="J67" s="5">
        <v>66</v>
      </c>
      <c r="K67" s="5">
        <v>27103.197</v>
      </c>
      <c r="L67" s="5">
        <v>144.50700000000001</v>
      </c>
      <c r="M67" s="5">
        <v>3916608.287</v>
      </c>
      <c r="N67" s="5">
        <v>9414358</v>
      </c>
      <c r="O67">
        <f>(M67-M66)/K67</f>
        <v>144.13249673092071</v>
      </c>
      <c r="P67">
        <f>O67/X48</f>
        <v>0.71527909015902458</v>
      </c>
      <c r="Q67">
        <f>M67-M66</f>
        <v>3906451.4530000002</v>
      </c>
      <c r="R67" s="5">
        <f>Q67/Z48</f>
        <v>0.52492259469116209</v>
      </c>
    </row>
    <row r="68" spans="1:18" x14ac:dyDescent="0.2">
      <c r="A68" s="1">
        <v>67</v>
      </c>
      <c r="B68" s="1">
        <v>14279.226000000001</v>
      </c>
      <c r="C68" s="1">
        <v>167.054</v>
      </c>
      <c r="D68" s="1">
        <v>2385406.2250000001</v>
      </c>
      <c r="E68" s="1">
        <v>5733805</v>
      </c>
      <c r="F68">
        <f>(D68-D67)/B68</f>
        <v>166.52151706261949</v>
      </c>
      <c r="G68">
        <f>F68/X48</f>
        <v>0.82638795495796369</v>
      </c>
      <c r="H68">
        <f>D68-D67</f>
        <v>2377798.3760000002</v>
      </c>
      <c r="I68" s="1">
        <f>H68/Z48</f>
        <v>0.31951250596594866</v>
      </c>
      <c r="J68" s="5">
        <v>67</v>
      </c>
      <c r="K68" s="5">
        <v>21072.914000000001</v>
      </c>
      <c r="L68" s="5">
        <v>179.17599999999999</v>
      </c>
      <c r="M68" s="5">
        <v>3775764.6869999999</v>
      </c>
      <c r="N68" s="5">
        <v>9075812</v>
      </c>
      <c r="O68">
        <f>(M68-M66)/K68</f>
        <v>178.69421632907532</v>
      </c>
      <c r="P68">
        <f>O68/X48</f>
        <v>0.88679679719390114</v>
      </c>
      <c r="Q68">
        <f>M68-M66</f>
        <v>3765607.8530000001</v>
      </c>
      <c r="R68" s="5">
        <f>Q68/Z48</f>
        <v>0.50599698180510733</v>
      </c>
    </row>
    <row r="69" spans="1:18" x14ac:dyDescent="0.2">
      <c r="A69" s="1">
        <v>68</v>
      </c>
      <c r="B69" s="1">
        <v>17973.112000000001</v>
      </c>
      <c r="C69" s="1">
        <v>167.874</v>
      </c>
      <c r="D69" s="1">
        <v>3017220.0639999998</v>
      </c>
      <c r="E69" s="1">
        <v>7252497</v>
      </c>
      <c r="F69">
        <f>(D69-D67)/B69</f>
        <v>167.45081291431333</v>
      </c>
      <c r="G69">
        <f>F69/X48</f>
        <v>0.8309997247278933</v>
      </c>
      <c r="H69">
        <f>D69-D67</f>
        <v>3009612.2149999999</v>
      </c>
      <c r="I69" s="1">
        <f>H69/Z48</f>
        <v>0.40441138765433299</v>
      </c>
      <c r="J69" s="5">
        <v>68</v>
      </c>
      <c r="K69" s="5">
        <v>240.04599999999999</v>
      </c>
      <c r="L69" s="5">
        <v>42.496000000000002</v>
      </c>
      <c r="M69" s="5">
        <v>10200.933000000001</v>
      </c>
      <c r="N69" s="5">
        <v>24520</v>
      </c>
    </row>
    <row r="70" spans="1:18" x14ac:dyDescent="0.2">
      <c r="A70" s="1">
        <v>69</v>
      </c>
      <c r="B70" s="1">
        <v>19391.341</v>
      </c>
      <c r="C70" s="1">
        <v>177.39099999999999</v>
      </c>
      <c r="D70" s="1">
        <v>3439851.9569999999</v>
      </c>
      <c r="E70" s="1">
        <v>8268378</v>
      </c>
      <c r="F70">
        <f>(D70-D67)/B70</f>
        <v>176.99880106280426</v>
      </c>
      <c r="G70">
        <f>F70/X48</f>
        <v>0.87838304514904442</v>
      </c>
      <c r="H70">
        <f>D70-D67</f>
        <v>3432244.108</v>
      </c>
      <c r="I70" s="1">
        <f>H70/Z48</f>
        <v>0.46120181050789905</v>
      </c>
      <c r="J70" s="5">
        <v>69</v>
      </c>
      <c r="K70" s="5">
        <v>16601.477999999999</v>
      </c>
      <c r="L70" s="5">
        <v>173.738</v>
      </c>
      <c r="M70" s="5">
        <v>2884302.1570000001</v>
      </c>
      <c r="N70" s="5">
        <v>6933002</v>
      </c>
      <c r="O70">
        <f>(M70-M69)/K70</f>
        <v>173.12321372831985</v>
      </c>
      <c r="P70">
        <f>O70/X48</f>
        <v>0.85914986286665396</v>
      </c>
      <c r="Q70">
        <f>M70-M69</f>
        <v>2874101.2239999999</v>
      </c>
      <c r="R70" s="5">
        <f>Q70/Z48</f>
        <v>0.38620233479377242</v>
      </c>
    </row>
    <row r="71" spans="1:18" x14ac:dyDescent="0.2">
      <c r="A71" s="1">
        <v>70</v>
      </c>
      <c r="B71" s="1">
        <v>174.73099999999999</v>
      </c>
      <c r="C71" s="1">
        <v>42.844999999999999</v>
      </c>
      <c r="D71" s="1">
        <v>7486.37</v>
      </c>
      <c r="E71" s="1">
        <v>17995</v>
      </c>
      <c r="J71" s="5">
        <v>70</v>
      </c>
      <c r="K71" s="5">
        <v>21820.510999999999</v>
      </c>
      <c r="L71" s="5">
        <v>162.04300000000001</v>
      </c>
      <c r="M71" s="5">
        <v>3535862.2069999999</v>
      </c>
      <c r="N71" s="5">
        <v>8499158</v>
      </c>
      <c r="O71">
        <f>(M71-M69)/K71</f>
        <v>161.57555952745562</v>
      </c>
      <c r="P71">
        <f>O71/X48</f>
        <v>0.80184290033144356</v>
      </c>
      <c r="Q71">
        <f>M71-M69</f>
        <v>3525661.2739999997</v>
      </c>
      <c r="R71" s="5">
        <f>Q71/Z48</f>
        <v>0.47375457911526436</v>
      </c>
    </row>
    <row r="72" spans="1:18" x14ac:dyDescent="0.2">
      <c r="A72" s="1">
        <v>71</v>
      </c>
      <c r="B72" s="1">
        <v>24357.016</v>
      </c>
      <c r="C72" s="1">
        <v>174.01900000000001</v>
      </c>
      <c r="D72" s="1">
        <v>4238585.0109999999</v>
      </c>
      <c r="E72" s="1">
        <v>10188294</v>
      </c>
      <c r="F72">
        <f>(D72-D71)/B72</f>
        <v>173.71169937236974</v>
      </c>
      <c r="G72">
        <f>F72/X48</f>
        <v>0.86207031096541598</v>
      </c>
      <c r="H72">
        <f>D72-D71</f>
        <v>4231098.6409999998</v>
      </c>
      <c r="I72" s="1">
        <f>H72/Z48</f>
        <v>0.56854649385757239</v>
      </c>
      <c r="J72" s="5">
        <v>71</v>
      </c>
      <c r="K72" s="5">
        <v>26327.725999999999</v>
      </c>
      <c r="L72" s="5">
        <v>135.98599999999999</v>
      </c>
      <c r="M72" s="5">
        <v>3580205.8960000002</v>
      </c>
      <c r="N72" s="5">
        <v>8605747</v>
      </c>
      <c r="O72">
        <f>(M72-M69)/K72</f>
        <v>135.59868265873021</v>
      </c>
      <c r="P72">
        <f>O72/X48</f>
        <v>0.67292876040279825</v>
      </c>
      <c r="Q72">
        <f>M72-M69</f>
        <v>3570004.963</v>
      </c>
      <c r="R72" s="5">
        <f>Q72/Z48</f>
        <v>0.47971318491597953</v>
      </c>
    </row>
    <row r="73" spans="1:18" x14ac:dyDescent="0.2">
      <c r="A73" s="1">
        <v>72</v>
      </c>
      <c r="B73" s="1">
        <v>22429.155999999999</v>
      </c>
      <c r="C73" s="1">
        <v>153.14400000000001</v>
      </c>
      <c r="D73" s="1">
        <v>3434880.4589999998</v>
      </c>
      <c r="E73" s="1">
        <v>8256428</v>
      </c>
      <c r="F73">
        <f>(D73-D71)/B73</f>
        <v>152.80976640405015</v>
      </c>
      <c r="G73">
        <f>F73/X48</f>
        <v>0.75834133980871798</v>
      </c>
      <c r="H73">
        <f>D73-D71</f>
        <v>3427394.0889999997</v>
      </c>
      <c r="I73" s="1">
        <f>H73/Z48</f>
        <v>0.46055009767122052</v>
      </c>
      <c r="P73">
        <f>COUNT(P3:P72)</f>
        <v>49</v>
      </c>
    </row>
    <row r="74" spans="1:18" x14ac:dyDescent="0.2">
      <c r="G74">
        <f>COUNT(G3:G73)</f>
        <v>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8BE93-F637-EB4B-8C46-866BD561B560}">
  <dimension ref="A1:AA95"/>
  <sheetViews>
    <sheetView topLeftCell="H1" zoomScaleNormal="110" workbookViewId="0">
      <pane ySplit="1" topLeftCell="A2" activePane="bottomLeft" state="frozen"/>
      <selection pane="bottomLeft" activeCell="S1" sqref="S1"/>
    </sheetView>
  </sheetViews>
  <sheetFormatPr baseColWidth="10" defaultColWidth="11" defaultRowHeight="16" x14ac:dyDescent="0.2"/>
  <cols>
    <col min="1" max="5" width="10.83203125" style="1"/>
    <col min="10" max="14" width="10.83203125" style="5"/>
    <col min="19" max="23" width="10.83203125" style="7"/>
  </cols>
  <sheetData>
    <row r="1" spans="1:27" x14ac:dyDescent="0.2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4" t="s">
        <v>1</v>
      </c>
      <c r="L1" s="4" t="s">
        <v>2</v>
      </c>
      <c r="M1" s="4" t="s">
        <v>3</v>
      </c>
      <c r="N1" s="4" t="s">
        <v>4</v>
      </c>
      <c r="O1" s="4" t="s">
        <v>5</v>
      </c>
      <c r="P1" s="4" t="s">
        <v>6</v>
      </c>
      <c r="Q1" s="4" t="s">
        <v>7</v>
      </c>
      <c r="R1" s="4" t="s">
        <v>8</v>
      </c>
      <c r="S1" s="6" t="s">
        <v>10</v>
      </c>
      <c r="T1" s="6" t="s">
        <v>1</v>
      </c>
      <c r="U1" s="6" t="s">
        <v>2</v>
      </c>
      <c r="V1" s="6" t="s">
        <v>3</v>
      </c>
      <c r="W1" s="6" t="s">
        <v>4</v>
      </c>
      <c r="X1" s="6" t="s">
        <v>5</v>
      </c>
      <c r="Y1" s="6" t="s">
        <v>6</v>
      </c>
      <c r="Z1" s="6" t="s">
        <v>7</v>
      </c>
      <c r="AA1" s="6" t="s">
        <v>8</v>
      </c>
    </row>
    <row r="2" spans="1:27" x14ac:dyDescent="0.2">
      <c r="A2" s="1">
        <v>1</v>
      </c>
      <c r="B2" s="1">
        <v>196.364</v>
      </c>
      <c r="C2" s="1">
        <v>42.356000000000002</v>
      </c>
      <c r="D2" s="1">
        <v>8317.1720000000005</v>
      </c>
      <c r="E2" s="1">
        <v>19992</v>
      </c>
      <c r="J2" s="5">
        <v>1</v>
      </c>
      <c r="K2" s="5">
        <v>213.83699999999999</v>
      </c>
      <c r="L2" s="5">
        <v>41.884999999999998</v>
      </c>
      <c r="M2" s="5">
        <v>8956.6020000000008</v>
      </c>
      <c r="N2" s="5">
        <v>21529</v>
      </c>
      <c r="S2" s="7">
        <v>1</v>
      </c>
      <c r="T2" s="7">
        <v>203.43600000000001</v>
      </c>
      <c r="U2" s="7">
        <v>42.139000000000003</v>
      </c>
      <c r="V2" s="7">
        <v>8572.6110000000008</v>
      </c>
      <c r="W2" s="7">
        <v>20606</v>
      </c>
    </row>
    <row r="3" spans="1:27" x14ac:dyDescent="0.2">
      <c r="A3" s="1">
        <v>2</v>
      </c>
      <c r="B3" s="1">
        <v>17424.791000000001</v>
      </c>
      <c r="C3" s="1">
        <v>177.607</v>
      </c>
      <c r="D3" s="1">
        <v>3094770.4530000002</v>
      </c>
      <c r="E3" s="1">
        <v>7438905</v>
      </c>
      <c r="F3">
        <f>(D3-D2)/B3</f>
        <v>177.1300029366206</v>
      </c>
      <c r="G3">
        <f>F3/X90</f>
        <v>1.1017475043511147</v>
      </c>
      <c r="J3" s="5">
        <v>2</v>
      </c>
      <c r="K3" s="5">
        <v>15523.973</v>
      </c>
      <c r="L3" s="5">
        <v>157.524</v>
      </c>
      <c r="M3" s="5">
        <v>2445400.7740000002</v>
      </c>
      <c r="N3" s="5">
        <v>5878014</v>
      </c>
      <c r="O3">
        <f>(M3-M2)/K3</f>
        <v>156.94720494553812</v>
      </c>
      <c r="P3">
        <f>O3/X90</f>
        <v>0.97621062776982603</v>
      </c>
      <c r="S3" s="7">
        <v>2</v>
      </c>
      <c r="T3" s="7">
        <v>26193.766</v>
      </c>
      <c r="U3" s="7">
        <v>150.47300000000001</v>
      </c>
      <c r="V3" s="7">
        <v>3941447.892</v>
      </c>
      <c r="W3" s="7">
        <v>9474065</v>
      </c>
      <c r="X3">
        <f>(V3-V2)/T3</f>
        <v>150.14546900205187</v>
      </c>
      <c r="Y3">
        <f>X3/X90</f>
        <v>0.93390387297531152</v>
      </c>
    </row>
    <row r="4" spans="1:27" x14ac:dyDescent="0.2">
      <c r="A4" s="1">
        <v>3</v>
      </c>
      <c r="B4" s="1">
        <v>196.364</v>
      </c>
      <c r="C4" s="1">
        <v>42.064</v>
      </c>
      <c r="D4" s="1">
        <v>8259.76</v>
      </c>
      <c r="E4" s="1">
        <v>19854</v>
      </c>
      <c r="J4" s="5">
        <v>3</v>
      </c>
      <c r="K4" s="5">
        <v>213.83699999999999</v>
      </c>
      <c r="L4" s="5">
        <v>42.058</v>
      </c>
      <c r="M4" s="5">
        <v>8993.6280000000006</v>
      </c>
      <c r="N4" s="5">
        <v>21618</v>
      </c>
      <c r="S4" s="7">
        <v>3</v>
      </c>
      <c r="T4" s="7">
        <v>203.43600000000001</v>
      </c>
      <c r="U4" s="7">
        <v>42.499000000000002</v>
      </c>
      <c r="V4" s="7">
        <v>8645.8320000000003</v>
      </c>
      <c r="W4" s="7">
        <v>20782</v>
      </c>
    </row>
    <row r="5" spans="1:27" x14ac:dyDescent="0.2">
      <c r="A5" s="1">
        <v>4</v>
      </c>
      <c r="B5" s="1">
        <v>17019.582999999999</v>
      </c>
      <c r="C5" s="1">
        <v>159.77199999999999</v>
      </c>
      <c r="D5" s="1">
        <v>2719250.0630000001</v>
      </c>
      <c r="E5" s="1">
        <v>6536266</v>
      </c>
      <c r="F5">
        <f>(D5-D4)/B5</f>
        <v>159.2865291117885</v>
      </c>
      <c r="G5">
        <f>F5/X90</f>
        <v>0.99076120937263235</v>
      </c>
      <c r="J5" s="5">
        <v>4</v>
      </c>
      <c r="K5" s="5">
        <v>20233.376</v>
      </c>
      <c r="L5" s="5">
        <v>139.404</v>
      </c>
      <c r="M5" s="5">
        <v>2820617.466</v>
      </c>
      <c r="N5" s="5">
        <v>6779923</v>
      </c>
      <c r="O5">
        <f>(M5-M4)/K5</f>
        <v>138.95969896472047</v>
      </c>
      <c r="P5">
        <f>O5/X90</f>
        <v>0.86432845368688649</v>
      </c>
      <c r="S5" s="7">
        <v>4</v>
      </c>
      <c r="T5" s="7">
        <v>36720.862999999998</v>
      </c>
      <c r="U5" s="7">
        <v>157.55099999999999</v>
      </c>
      <c r="V5" s="7">
        <v>5785396.3310000002</v>
      </c>
      <c r="W5" s="7">
        <v>13906367</v>
      </c>
      <c r="X5">
        <f>(V5-V4)/T5</f>
        <v>157.31521612114616</v>
      </c>
      <c r="Y5">
        <f>X5/X90</f>
        <v>0.978499654967802</v>
      </c>
    </row>
    <row r="6" spans="1:27" x14ac:dyDescent="0.2">
      <c r="A6" s="1">
        <v>5</v>
      </c>
      <c r="B6" s="1">
        <v>196.364</v>
      </c>
      <c r="C6" s="1">
        <v>41.975000000000001</v>
      </c>
      <c r="D6" s="1">
        <v>8242.2870000000003</v>
      </c>
      <c r="E6" s="1">
        <v>19812</v>
      </c>
      <c r="J6" s="5">
        <v>5</v>
      </c>
      <c r="K6" s="5">
        <v>213.83699999999999</v>
      </c>
      <c r="L6" s="5">
        <v>42.164999999999999</v>
      </c>
      <c r="M6" s="5">
        <v>9016.51</v>
      </c>
      <c r="N6" s="5">
        <v>21673</v>
      </c>
      <c r="S6" s="7">
        <v>5</v>
      </c>
      <c r="T6" s="7">
        <v>203.43600000000001</v>
      </c>
      <c r="U6" s="7">
        <v>42.509</v>
      </c>
      <c r="V6" s="7">
        <v>8647.9120000000003</v>
      </c>
      <c r="W6" s="7">
        <v>20787</v>
      </c>
    </row>
    <row r="7" spans="1:27" x14ac:dyDescent="0.2">
      <c r="A7" s="1">
        <v>6</v>
      </c>
      <c r="B7" s="1">
        <v>27877.834999999999</v>
      </c>
      <c r="C7" s="1">
        <v>184.21100000000001</v>
      </c>
      <c r="D7" s="1">
        <v>5135401.7829999998</v>
      </c>
      <c r="E7" s="1">
        <v>12343974</v>
      </c>
      <c r="F7">
        <f>(D7-D6)/B7</f>
        <v>183.91526802565554</v>
      </c>
      <c r="G7">
        <f>F7/X90</f>
        <v>1.1439518105345219</v>
      </c>
      <c r="J7" s="5">
        <v>6</v>
      </c>
      <c r="K7" s="5">
        <v>24176.877</v>
      </c>
      <c r="L7" s="5">
        <v>192.483</v>
      </c>
      <c r="M7" s="5">
        <v>4653641.5049999999</v>
      </c>
      <c r="N7" s="5">
        <v>11185966</v>
      </c>
      <c r="O7">
        <f>(M7-M6)/K7</f>
        <v>192.11021320081994</v>
      </c>
      <c r="P7">
        <f>O7/X90</f>
        <v>1.1949243179886218</v>
      </c>
      <c r="S7" s="7">
        <v>6</v>
      </c>
      <c r="T7" s="7">
        <v>32124.202000000001</v>
      </c>
      <c r="U7" s="7">
        <v>170.72900000000001</v>
      </c>
      <c r="V7" s="7">
        <v>5484517.483</v>
      </c>
      <c r="W7" s="7">
        <v>13183144</v>
      </c>
      <c r="X7">
        <f>(V7-V6)/T7</f>
        <v>170.45931821123526</v>
      </c>
      <c r="Y7">
        <f>X7/X90</f>
        <v>1.060255887309048</v>
      </c>
    </row>
    <row r="8" spans="1:27" x14ac:dyDescent="0.2">
      <c r="A8" s="1">
        <v>7</v>
      </c>
      <c r="B8" s="1">
        <v>196.364</v>
      </c>
      <c r="C8" s="1">
        <v>42.203000000000003</v>
      </c>
      <c r="D8" s="1">
        <v>8287.2180000000008</v>
      </c>
      <c r="E8" s="1">
        <v>19920</v>
      </c>
      <c r="J8" s="5">
        <v>7</v>
      </c>
      <c r="K8" s="5">
        <v>213.83699999999999</v>
      </c>
      <c r="L8" s="5">
        <v>42.143999999999998</v>
      </c>
      <c r="M8" s="5">
        <v>9011.9339999999993</v>
      </c>
      <c r="N8" s="5">
        <v>21662</v>
      </c>
      <c r="S8" s="7">
        <v>7</v>
      </c>
      <c r="T8" s="7">
        <v>203.43600000000001</v>
      </c>
      <c r="U8" s="7">
        <v>42.353999999999999</v>
      </c>
      <c r="V8" s="7">
        <v>8616.2939999999999</v>
      </c>
      <c r="W8" s="7">
        <v>20711</v>
      </c>
    </row>
    <row r="9" spans="1:27" x14ac:dyDescent="0.2">
      <c r="A9" s="1">
        <v>8</v>
      </c>
      <c r="B9" s="1">
        <v>28073.782999999999</v>
      </c>
      <c r="C9" s="1">
        <v>184.65100000000001</v>
      </c>
      <c r="D9" s="1">
        <v>5183844.9819999998</v>
      </c>
      <c r="E9" s="1">
        <v>12460417</v>
      </c>
      <c r="F9">
        <f>(D9-D8)/B9</f>
        <v>184.3555520821686</v>
      </c>
      <c r="G9">
        <f>F9/X90</f>
        <v>1.1466903745972259</v>
      </c>
      <c r="J9" s="5">
        <v>8</v>
      </c>
      <c r="K9" s="5">
        <v>20687.258999999998</v>
      </c>
      <c r="L9" s="5">
        <v>141.261</v>
      </c>
      <c r="M9" s="5">
        <v>2922303.5449999999</v>
      </c>
      <c r="N9" s="5">
        <v>7024346</v>
      </c>
      <c r="O9">
        <f>(M9-M8)/K9</f>
        <v>140.82540422585708</v>
      </c>
      <c r="P9">
        <f>O9/X90</f>
        <v>0.87593312867832485</v>
      </c>
      <c r="S9" s="7">
        <v>8</v>
      </c>
      <c r="T9" s="7">
        <v>32439.548999999999</v>
      </c>
      <c r="U9" s="7">
        <v>159.054</v>
      </c>
      <c r="V9" s="7">
        <v>5159630.6629999997</v>
      </c>
      <c r="W9" s="7">
        <v>12402213</v>
      </c>
      <c r="X9">
        <f>(V9-V8)/T9</f>
        <v>158.78810056822923</v>
      </c>
      <c r="Y9">
        <f>X9/X90</f>
        <v>0.98766098696615345</v>
      </c>
    </row>
    <row r="10" spans="1:27" x14ac:dyDescent="0.2">
      <c r="A10" s="1">
        <v>9</v>
      </c>
      <c r="B10" s="1">
        <v>196.364</v>
      </c>
      <c r="C10" s="1">
        <v>42.406999999999996</v>
      </c>
      <c r="D10" s="1">
        <v>8327.1560000000009</v>
      </c>
      <c r="E10" s="1">
        <v>20016</v>
      </c>
      <c r="J10" s="5">
        <v>9</v>
      </c>
      <c r="K10" s="5">
        <v>213.83699999999999</v>
      </c>
      <c r="L10" s="5">
        <v>42.49</v>
      </c>
      <c r="M10" s="5">
        <v>9085.9860000000008</v>
      </c>
      <c r="N10" s="5">
        <v>21840</v>
      </c>
      <c r="S10" s="7">
        <v>9</v>
      </c>
      <c r="T10" s="7">
        <v>203.43600000000001</v>
      </c>
      <c r="U10" s="7">
        <v>42.034999999999997</v>
      </c>
      <c r="V10" s="7">
        <v>8551.3940000000002</v>
      </c>
      <c r="W10" s="7">
        <v>20555</v>
      </c>
    </row>
    <row r="11" spans="1:27" x14ac:dyDescent="0.2">
      <c r="A11" s="1">
        <v>10</v>
      </c>
      <c r="B11" s="1">
        <v>28385.802</v>
      </c>
      <c r="C11" s="1">
        <v>210.99</v>
      </c>
      <c r="D11" s="1">
        <v>5989127.9340000004</v>
      </c>
      <c r="E11" s="1">
        <v>14396077</v>
      </c>
      <c r="F11">
        <f>(D11-D10)/B11</f>
        <v>210.69691030748399</v>
      </c>
      <c r="G11">
        <f>F11/X90</f>
        <v>1.3105334571062022</v>
      </c>
      <c r="J11" s="5">
        <v>10</v>
      </c>
      <c r="K11" s="5">
        <v>18315.501</v>
      </c>
      <c r="L11" s="5">
        <v>177.29</v>
      </c>
      <c r="M11" s="5">
        <v>3247152.9219999998</v>
      </c>
      <c r="N11" s="5">
        <v>7805187</v>
      </c>
      <c r="O11">
        <f>(M11-M10)/K11</f>
        <v>176.79379537584038</v>
      </c>
      <c r="P11">
        <f>O11/X90</f>
        <v>1.0996562954373648</v>
      </c>
      <c r="S11" s="7">
        <v>10</v>
      </c>
      <c r="T11" s="7">
        <v>39488.260999999999</v>
      </c>
      <c r="U11" s="7">
        <v>175.58600000000001</v>
      </c>
      <c r="V11" s="7">
        <v>6933591.6330000004</v>
      </c>
      <c r="W11" s="7">
        <v>16666286</v>
      </c>
      <c r="X11">
        <f>(V11-V10)/T11</f>
        <v>175.36959247205138</v>
      </c>
      <c r="Y11">
        <f>X11/X90</f>
        <v>1.0907977623321596</v>
      </c>
    </row>
    <row r="12" spans="1:27" x14ac:dyDescent="0.2">
      <c r="A12" s="1">
        <v>11</v>
      </c>
      <c r="B12" s="1">
        <v>196.364</v>
      </c>
      <c r="C12" s="1">
        <v>42.412999999999997</v>
      </c>
      <c r="D12" s="1">
        <v>8328.4040000000005</v>
      </c>
      <c r="E12" s="1">
        <v>20019</v>
      </c>
      <c r="J12" s="5">
        <v>11</v>
      </c>
      <c r="K12" s="5">
        <v>213.83699999999999</v>
      </c>
      <c r="L12" s="5">
        <v>41.991999999999997</v>
      </c>
      <c r="M12" s="5">
        <v>8979.4840000000004</v>
      </c>
      <c r="N12" s="5">
        <v>21584</v>
      </c>
      <c r="S12" s="7">
        <v>11</v>
      </c>
      <c r="T12" s="7">
        <v>203.43600000000001</v>
      </c>
      <c r="U12" s="7">
        <v>42.253999999999998</v>
      </c>
      <c r="V12" s="7">
        <v>8595.9089999999997</v>
      </c>
      <c r="W12" s="7">
        <v>20662</v>
      </c>
    </row>
    <row r="13" spans="1:27" x14ac:dyDescent="0.2">
      <c r="A13" s="1">
        <v>12</v>
      </c>
      <c r="B13" s="1">
        <v>26954.675999999999</v>
      </c>
      <c r="C13" s="1">
        <v>200.411</v>
      </c>
      <c r="D13" s="1">
        <v>5402016.8130000001</v>
      </c>
      <c r="E13" s="1">
        <v>12984837</v>
      </c>
      <c r="F13">
        <f>(D13-D12)/B13</f>
        <v>200.10214216635362</v>
      </c>
      <c r="G13">
        <f>F13/X90</f>
        <v>1.2446340658955231</v>
      </c>
      <c r="J13" s="5">
        <v>12</v>
      </c>
      <c r="K13" s="5">
        <v>18428.659</v>
      </c>
      <c r="L13" s="5">
        <v>182.62200000000001</v>
      </c>
      <c r="M13" s="5">
        <v>3365476.2560000001</v>
      </c>
      <c r="N13" s="5">
        <v>8089601</v>
      </c>
      <c r="O13">
        <f>+(M13-M12)/K13</f>
        <v>182.13461825952717</v>
      </c>
      <c r="P13">
        <f>O13/X90</f>
        <v>1.1328761801871479</v>
      </c>
      <c r="S13" s="7">
        <v>12</v>
      </c>
      <c r="T13" s="7">
        <v>33097.701000000001</v>
      </c>
      <c r="U13" s="7">
        <v>170.11600000000001</v>
      </c>
      <c r="V13" s="7">
        <v>5630461.9649999999</v>
      </c>
      <c r="W13" s="7">
        <v>13533951</v>
      </c>
      <c r="X13">
        <f>(V13-V12)/T13</f>
        <v>169.85669355101129</v>
      </c>
      <c r="Y13">
        <f>X13/X90</f>
        <v>1.0565075657121712</v>
      </c>
    </row>
    <row r="14" spans="1:27" x14ac:dyDescent="0.2">
      <c r="A14" s="1">
        <v>13</v>
      </c>
      <c r="B14" s="1">
        <v>196.364</v>
      </c>
      <c r="C14" s="1">
        <v>42.081000000000003</v>
      </c>
      <c r="D14" s="1">
        <v>8263.0889999999999</v>
      </c>
      <c r="E14" s="1">
        <v>19862</v>
      </c>
      <c r="J14" s="5">
        <v>13</v>
      </c>
      <c r="K14" s="5">
        <v>15114.603999999999</v>
      </c>
      <c r="L14" s="5">
        <v>163.65199999999999</v>
      </c>
      <c r="M14" s="5">
        <v>2473535.713</v>
      </c>
      <c r="N14" s="5">
        <v>5945642</v>
      </c>
      <c r="O14">
        <f>(M14-M12)/K14</f>
        <v>163.05794243765831</v>
      </c>
      <c r="P14">
        <f>O14/X90</f>
        <v>1.0142193765423149</v>
      </c>
      <c r="S14" s="7">
        <v>13</v>
      </c>
      <c r="T14" s="7">
        <v>203.43600000000001</v>
      </c>
      <c r="U14" s="7">
        <v>43.012</v>
      </c>
      <c r="V14" s="7">
        <v>8750.2540000000008</v>
      </c>
      <c r="W14" s="7">
        <v>21033</v>
      </c>
    </row>
    <row r="15" spans="1:27" x14ac:dyDescent="0.2">
      <c r="A15" s="1">
        <v>14</v>
      </c>
      <c r="B15" s="1">
        <v>23117.260999999999</v>
      </c>
      <c r="C15" s="1">
        <v>196.44499999999999</v>
      </c>
      <c r="D15" s="1">
        <v>4541260.6720000003</v>
      </c>
      <c r="E15" s="1">
        <v>10915836</v>
      </c>
      <c r="F15">
        <f>(D15-D14)/B15</f>
        <v>196.08713951882106</v>
      </c>
      <c r="G15">
        <f>F15/X90</f>
        <v>1.2196607746769546</v>
      </c>
      <c r="J15" s="5">
        <v>14</v>
      </c>
      <c r="K15" s="5">
        <v>213.83699999999999</v>
      </c>
      <c r="L15" s="5">
        <v>41.948999999999998</v>
      </c>
      <c r="M15" s="5">
        <v>8970.3310000000001</v>
      </c>
      <c r="N15" s="5">
        <v>21562</v>
      </c>
      <c r="S15" s="7">
        <v>14</v>
      </c>
      <c r="T15" s="7">
        <v>32836.853000000003</v>
      </c>
      <c r="U15" s="7">
        <v>162.535</v>
      </c>
      <c r="V15" s="7">
        <v>5337129.8099999996</v>
      </c>
      <c r="W15" s="7">
        <v>12828868</v>
      </c>
      <c r="X15">
        <f>(V15-V14)/T15</f>
        <v>162.26827692653737</v>
      </c>
      <c r="Y15">
        <f>X15/X90</f>
        <v>1.0093076620290997</v>
      </c>
    </row>
    <row r="16" spans="1:27" x14ac:dyDescent="0.2">
      <c r="A16" s="1">
        <v>15</v>
      </c>
      <c r="B16" s="1">
        <v>196.364</v>
      </c>
      <c r="C16" s="1">
        <v>42.316000000000003</v>
      </c>
      <c r="D16" s="1">
        <v>8309.2669999999998</v>
      </c>
      <c r="E16" s="1">
        <v>19973</v>
      </c>
      <c r="J16" s="5">
        <v>15</v>
      </c>
      <c r="K16" s="5">
        <v>24305.845000000001</v>
      </c>
      <c r="L16" s="5">
        <v>178.04900000000001</v>
      </c>
      <c r="M16" s="5">
        <v>4327620.602</v>
      </c>
      <c r="N16" s="5">
        <v>10402309</v>
      </c>
      <c r="O16">
        <f>(M16-M15)/K16</f>
        <v>177.67949524075379</v>
      </c>
      <c r="P16">
        <f>O16/X90</f>
        <v>1.1051653430272395</v>
      </c>
      <c r="S16" s="7">
        <v>15</v>
      </c>
      <c r="T16" s="7">
        <v>203.43600000000001</v>
      </c>
      <c r="U16" s="7">
        <v>42.417000000000002</v>
      </c>
      <c r="V16" s="7">
        <v>8629.1910000000007</v>
      </c>
      <c r="W16" s="7">
        <v>20742</v>
      </c>
    </row>
    <row r="17" spans="1:25" x14ac:dyDescent="0.2">
      <c r="A17" s="1">
        <v>16</v>
      </c>
      <c r="B17" s="1">
        <v>22747.415000000001</v>
      </c>
      <c r="C17" s="1">
        <v>199.83</v>
      </c>
      <c r="D17" s="1">
        <v>4545611.8770000003</v>
      </c>
      <c r="E17" s="1">
        <v>10926295</v>
      </c>
      <c r="F17">
        <f>(D17-D16)/B17</f>
        <v>199.46453739908469</v>
      </c>
      <c r="G17">
        <f>F17/X90</f>
        <v>1.2406681682528053</v>
      </c>
      <c r="J17" s="5">
        <v>16</v>
      </c>
      <c r="K17" s="5">
        <v>213.83699999999999</v>
      </c>
      <c r="L17" s="5">
        <v>41.874000000000002</v>
      </c>
      <c r="M17" s="5">
        <v>8954.1059999999998</v>
      </c>
      <c r="N17" s="5">
        <v>21523</v>
      </c>
      <c r="S17" s="7">
        <v>16</v>
      </c>
      <c r="T17" s="7">
        <v>33829.072999999997</v>
      </c>
      <c r="U17" s="7">
        <v>170.465</v>
      </c>
      <c r="V17" s="7">
        <v>5766683.5269999998</v>
      </c>
      <c r="W17" s="7">
        <v>13861387</v>
      </c>
      <c r="X17">
        <f>(V17-V16)/T17</f>
        <v>170.2102311819186</v>
      </c>
      <c r="Y17">
        <f>X17/X90</f>
        <v>1.058706567553128</v>
      </c>
    </row>
    <row r="18" spans="1:25" x14ac:dyDescent="0.2">
      <c r="A18" s="1">
        <v>17</v>
      </c>
      <c r="B18" s="1">
        <v>196.364</v>
      </c>
      <c r="C18" s="1">
        <v>42.031999999999996</v>
      </c>
      <c r="D18" s="1">
        <v>8253.52</v>
      </c>
      <c r="E18" s="1">
        <v>19839</v>
      </c>
      <c r="J18" s="5">
        <v>17</v>
      </c>
      <c r="K18" s="5">
        <v>22005.225999999999</v>
      </c>
      <c r="L18" s="5">
        <v>166.09399999999999</v>
      </c>
      <c r="M18" s="5">
        <v>3654940.6269999999</v>
      </c>
      <c r="N18" s="5">
        <v>8785387</v>
      </c>
      <c r="O18">
        <f>(M18-M17)/K18</f>
        <v>165.6873017800408</v>
      </c>
      <c r="P18">
        <f>O18/X90</f>
        <v>1.0305739751167231</v>
      </c>
      <c r="S18" s="7">
        <v>17</v>
      </c>
      <c r="T18" s="7">
        <v>34537.563000000002</v>
      </c>
      <c r="U18" s="7">
        <v>161.56</v>
      </c>
      <c r="V18" s="7">
        <v>5579893.71</v>
      </c>
      <c r="W18" s="7">
        <v>13412400</v>
      </c>
      <c r="X18">
        <f>(V18-V16)/T18</f>
        <v>161.31029624180491</v>
      </c>
      <c r="Y18">
        <f>X18/X90</f>
        <v>1.0033490281945019</v>
      </c>
    </row>
    <row r="19" spans="1:25" x14ac:dyDescent="0.2">
      <c r="A19" s="1">
        <v>18</v>
      </c>
      <c r="B19" s="1">
        <v>26912.656999999999</v>
      </c>
      <c r="C19" s="1">
        <v>233.44800000000001</v>
      </c>
      <c r="D19" s="1">
        <v>6282715.5279999999</v>
      </c>
      <c r="E19" s="1">
        <v>15101774</v>
      </c>
      <c r="F19">
        <f>(D19-D18)/B19</f>
        <v>233.14167783582278</v>
      </c>
      <c r="G19">
        <f>F19/X90</f>
        <v>1.4501397699844125</v>
      </c>
      <c r="J19" s="5">
        <v>18</v>
      </c>
      <c r="K19" s="5">
        <v>213.83699999999999</v>
      </c>
      <c r="L19" s="5">
        <v>42.28</v>
      </c>
      <c r="M19" s="5">
        <v>9041.0550000000003</v>
      </c>
      <c r="N19" s="5">
        <v>21732</v>
      </c>
      <c r="S19" s="7">
        <v>18</v>
      </c>
      <c r="T19" s="7">
        <v>203.43600000000001</v>
      </c>
      <c r="U19" s="7">
        <v>42.258000000000003</v>
      </c>
      <c r="V19" s="7">
        <v>8596.741</v>
      </c>
      <c r="W19" s="7">
        <v>20664</v>
      </c>
    </row>
    <row r="20" spans="1:25" x14ac:dyDescent="0.2">
      <c r="A20" s="1">
        <v>19</v>
      </c>
      <c r="B20" s="1">
        <v>196.364</v>
      </c>
      <c r="C20" s="1">
        <v>42.241999999999997</v>
      </c>
      <c r="D20" s="1">
        <v>8294.7060000000001</v>
      </c>
      <c r="E20" s="1">
        <v>19938</v>
      </c>
      <c r="J20" s="5">
        <v>19</v>
      </c>
      <c r="K20" s="5">
        <v>22224.887999999999</v>
      </c>
      <c r="L20" s="5">
        <v>175.893</v>
      </c>
      <c r="M20" s="5">
        <v>3909206.37</v>
      </c>
      <c r="N20" s="5">
        <v>9396566</v>
      </c>
      <c r="O20">
        <f>(M20-M19)/K20</f>
        <v>175.48638782791616</v>
      </c>
      <c r="P20">
        <f>O20/X90</f>
        <v>1.0915242287111495</v>
      </c>
      <c r="S20" s="7">
        <v>19</v>
      </c>
      <c r="T20" s="7">
        <v>37701.85</v>
      </c>
      <c r="U20" s="7">
        <v>166.78100000000001</v>
      </c>
      <c r="V20" s="7">
        <v>6287967.8439999996</v>
      </c>
      <c r="W20" s="7">
        <v>15114399</v>
      </c>
      <c r="X20">
        <f>(V20-V19)/T20</f>
        <v>166.55339467426663</v>
      </c>
      <c r="Y20">
        <f>X20/X90</f>
        <v>1.0359610674722231</v>
      </c>
    </row>
    <row r="21" spans="1:25" x14ac:dyDescent="0.2">
      <c r="A21" s="1">
        <v>20</v>
      </c>
      <c r="B21" s="1">
        <v>20979.309000000001</v>
      </c>
      <c r="C21" s="1">
        <v>215.79400000000001</v>
      </c>
      <c r="D21" s="1">
        <v>4527199.8590000002</v>
      </c>
      <c r="E21" s="1">
        <v>10882038</v>
      </c>
      <c r="F21">
        <f>(D21-D20)/B21</f>
        <v>215.39818842460443</v>
      </c>
      <c r="G21">
        <f>F21/X90</f>
        <v>1.3397753774298373</v>
      </c>
      <c r="J21" s="5">
        <v>20</v>
      </c>
      <c r="K21" s="5">
        <v>17109.444</v>
      </c>
      <c r="L21" s="5">
        <v>152.214</v>
      </c>
      <c r="M21" s="5">
        <v>2604300.6910000001</v>
      </c>
      <c r="N21" s="5">
        <v>6259962</v>
      </c>
      <c r="O21">
        <f>(M21-M19)/K21</f>
        <v>151.68579621874329</v>
      </c>
      <c r="P21">
        <f>O21/X90</f>
        <v>0.94348469857650064</v>
      </c>
      <c r="S21" s="7">
        <v>20</v>
      </c>
      <c r="T21" s="7">
        <v>203.43600000000001</v>
      </c>
      <c r="U21" s="7">
        <v>42.1</v>
      </c>
      <c r="V21" s="7">
        <v>8564.7070000000003</v>
      </c>
      <c r="W21" s="7">
        <v>20587</v>
      </c>
    </row>
    <row r="22" spans="1:25" x14ac:dyDescent="0.2">
      <c r="A22" s="1">
        <v>21</v>
      </c>
      <c r="B22" s="1">
        <v>196.364</v>
      </c>
      <c r="C22" s="1">
        <v>43.008000000000003</v>
      </c>
      <c r="D22" s="1">
        <v>8445.3070000000007</v>
      </c>
      <c r="E22" s="1">
        <v>20300</v>
      </c>
      <c r="J22" s="5">
        <v>21</v>
      </c>
      <c r="K22" s="5">
        <v>16848.18</v>
      </c>
      <c r="L22" s="5">
        <v>187.62899999999999</v>
      </c>
      <c r="M22" s="5">
        <v>3161212.1409999998</v>
      </c>
      <c r="N22" s="5">
        <v>7598611</v>
      </c>
      <c r="O22">
        <f>(M22-M19)/K22</f>
        <v>187.09267624158809</v>
      </c>
      <c r="P22">
        <f>O22/X90</f>
        <v>1.1637152696559054</v>
      </c>
      <c r="S22" s="7">
        <v>21</v>
      </c>
      <c r="T22" s="7">
        <v>35520.214999999997</v>
      </c>
      <c r="U22" s="7">
        <v>155.893</v>
      </c>
      <c r="V22" s="7">
        <v>5537340.1770000001</v>
      </c>
      <c r="W22" s="7">
        <v>13310114</v>
      </c>
      <c r="X22">
        <f>(V22-V21)/T22</f>
        <v>155.65152040887142</v>
      </c>
      <c r="Y22">
        <f>X22/X90</f>
        <v>0.9681514780999102</v>
      </c>
    </row>
    <row r="23" spans="1:25" x14ac:dyDescent="0.2">
      <c r="A23" s="1">
        <v>22</v>
      </c>
      <c r="B23" s="1">
        <v>23187.152999999998</v>
      </c>
      <c r="C23" s="1">
        <v>223.66300000000001</v>
      </c>
      <c r="D23" s="1">
        <v>5186101.9179999996</v>
      </c>
      <c r="E23" s="1">
        <v>12465842</v>
      </c>
      <c r="F23">
        <f>(D23-D22)/B23</f>
        <v>223.29850546981771</v>
      </c>
      <c r="G23">
        <f>F23/X90</f>
        <v>1.3889152997684644</v>
      </c>
      <c r="J23" s="5">
        <v>22</v>
      </c>
      <c r="K23" s="5">
        <v>213.83699999999999</v>
      </c>
      <c r="L23" s="5">
        <v>41.551000000000002</v>
      </c>
      <c r="M23" s="5">
        <v>8885.0460000000003</v>
      </c>
      <c r="N23" s="5">
        <v>21357</v>
      </c>
      <c r="S23" s="7">
        <v>22</v>
      </c>
      <c r="T23" s="7">
        <v>38252.250999999997</v>
      </c>
      <c r="U23" s="7">
        <v>185.11500000000001</v>
      </c>
      <c r="V23" s="7">
        <v>7081063.7589999996</v>
      </c>
      <c r="W23" s="7">
        <v>17020765</v>
      </c>
      <c r="X23">
        <f>(V23-V21)/T23</f>
        <v>184.89105522182211</v>
      </c>
      <c r="Y23">
        <f>X23/X90</f>
        <v>1.1500212007582604</v>
      </c>
    </row>
    <row r="24" spans="1:25" x14ac:dyDescent="0.2">
      <c r="A24" s="1">
        <v>23</v>
      </c>
      <c r="B24" s="1">
        <v>19833.576000000001</v>
      </c>
      <c r="C24" s="1">
        <v>200.97200000000001</v>
      </c>
      <c r="D24" s="1">
        <v>3985983.784</v>
      </c>
      <c r="E24" s="1">
        <v>9581116</v>
      </c>
      <c r="F24">
        <f>(D24-D22)/B24</f>
        <v>200.54570476851978</v>
      </c>
      <c r="G24">
        <f>F24/X90</f>
        <v>1.2473930224915715</v>
      </c>
      <c r="J24" s="5">
        <v>23</v>
      </c>
      <c r="K24" s="5">
        <v>12603.061</v>
      </c>
      <c r="L24" s="5">
        <v>185.42099999999999</v>
      </c>
      <c r="M24" s="5">
        <v>2336871.9169999999</v>
      </c>
      <c r="N24" s="5">
        <v>5617143</v>
      </c>
      <c r="O24">
        <f>(M24-M23)/K24</f>
        <v>184.71598852056655</v>
      </c>
      <c r="P24">
        <f>O24/X90</f>
        <v>1.1489322869773901</v>
      </c>
      <c r="S24" s="7">
        <v>23</v>
      </c>
      <c r="T24" s="7">
        <v>181.387</v>
      </c>
      <c r="U24" s="7">
        <v>43.384999999999998</v>
      </c>
      <c r="V24" s="7">
        <v>7869.5290000000005</v>
      </c>
      <c r="W24" s="7">
        <v>18916</v>
      </c>
    </row>
    <row r="25" spans="1:25" x14ac:dyDescent="0.2">
      <c r="A25" s="1">
        <v>24</v>
      </c>
      <c r="B25" s="1">
        <v>23842.809000000001</v>
      </c>
      <c r="C25" s="1">
        <v>227.929</v>
      </c>
      <c r="D25" s="1">
        <v>5434471.7549999999</v>
      </c>
      <c r="E25" s="1">
        <v>13062849</v>
      </c>
      <c r="F25">
        <f>(D25-D22)/B25</f>
        <v>227.57496602015306</v>
      </c>
      <c r="G25">
        <f>F25/X90</f>
        <v>1.4155148574982399</v>
      </c>
      <c r="J25" s="5">
        <v>24</v>
      </c>
      <c r="K25" s="5">
        <v>213.83699999999999</v>
      </c>
      <c r="L25" s="5">
        <v>41.722000000000001</v>
      </c>
      <c r="M25" s="5">
        <v>8921.6560000000009</v>
      </c>
      <c r="N25" s="5">
        <v>21445</v>
      </c>
      <c r="S25" s="7">
        <v>24</v>
      </c>
      <c r="T25" s="7">
        <v>33984.25</v>
      </c>
      <c r="U25" s="7">
        <v>169.83799999999999</v>
      </c>
      <c r="V25" s="7">
        <v>5771828.9239999996</v>
      </c>
      <c r="W25" s="7">
        <v>13873755</v>
      </c>
      <c r="X25">
        <f>(V25-V24)/T25</f>
        <v>169.60678534909553</v>
      </c>
      <c r="Y25">
        <f>X25/X90</f>
        <v>1.054953138267849</v>
      </c>
    </row>
    <row r="26" spans="1:25" x14ac:dyDescent="0.2">
      <c r="A26" s="1">
        <v>25</v>
      </c>
      <c r="B26" s="1">
        <v>196.364</v>
      </c>
      <c r="C26" s="1">
        <v>42.448999999999998</v>
      </c>
      <c r="D26" s="1">
        <v>8335.4770000000008</v>
      </c>
      <c r="E26" s="1">
        <v>20036</v>
      </c>
      <c r="J26" s="5">
        <v>25</v>
      </c>
      <c r="K26" s="5">
        <v>13710.103999999999</v>
      </c>
      <c r="L26" s="5">
        <v>199.90899999999999</v>
      </c>
      <c r="M26" s="5">
        <v>2740775.196</v>
      </c>
      <c r="N26" s="5">
        <v>6588006</v>
      </c>
      <c r="O26">
        <f>(M26-M25)/K26</f>
        <v>199.25841116887224</v>
      </c>
      <c r="P26">
        <f>O26/X90</f>
        <v>1.2393860643971468</v>
      </c>
      <c r="S26" s="7">
        <v>25</v>
      </c>
      <c r="T26" s="7">
        <v>203.43600000000001</v>
      </c>
      <c r="U26" s="7">
        <v>42.753</v>
      </c>
      <c r="V26" s="7">
        <v>8697.4189999999999</v>
      </c>
      <c r="W26" s="7">
        <v>20906</v>
      </c>
    </row>
    <row r="27" spans="1:25" x14ac:dyDescent="0.2">
      <c r="A27" s="1">
        <v>26</v>
      </c>
      <c r="B27" s="1">
        <v>27533.366999999998</v>
      </c>
      <c r="C27" s="1">
        <v>261.392</v>
      </c>
      <c r="D27" s="1">
        <v>7196990.3729999997</v>
      </c>
      <c r="E27" s="1">
        <v>17299418</v>
      </c>
      <c r="F27">
        <f>(D27-D26)/B27</f>
        <v>261.08884162260284</v>
      </c>
      <c r="G27">
        <f>F27/X90</f>
        <v>1.623970952987295</v>
      </c>
      <c r="J27" s="5">
        <v>26</v>
      </c>
      <c r="K27" s="5">
        <v>213.83699999999999</v>
      </c>
      <c r="L27" s="5">
        <v>42.267000000000003</v>
      </c>
      <c r="M27" s="5">
        <v>9038.143</v>
      </c>
      <c r="N27" s="5">
        <v>21725</v>
      </c>
      <c r="S27" s="7">
        <v>26</v>
      </c>
      <c r="T27" s="7">
        <v>33479.196000000004</v>
      </c>
      <c r="U27" s="7">
        <v>173.01499999999999</v>
      </c>
      <c r="V27" s="7">
        <v>5792387.2149999999</v>
      </c>
      <c r="W27" s="7">
        <v>13923171</v>
      </c>
      <c r="X27">
        <f>(V27-V26)/T27</f>
        <v>172.75473986890245</v>
      </c>
      <c r="Y27">
        <f>X27/X90</f>
        <v>1.0745333955845557</v>
      </c>
    </row>
    <row r="28" spans="1:25" x14ac:dyDescent="0.2">
      <c r="A28" s="1">
        <v>27</v>
      </c>
      <c r="B28" s="1">
        <v>196.364</v>
      </c>
      <c r="C28" s="1">
        <v>42.241999999999997</v>
      </c>
      <c r="D28" s="1">
        <v>8294.7060000000001</v>
      </c>
      <c r="E28" s="1">
        <v>19938</v>
      </c>
      <c r="J28" s="5">
        <v>27</v>
      </c>
      <c r="K28" s="5">
        <v>16863.989000000001</v>
      </c>
      <c r="L28" s="5">
        <v>159.01300000000001</v>
      </c>
      <c r="M28" s="5">
        <v>2681601.048</v>
      </c>
      <c r="N28" s="5">
        <v>6445769</v>
      </c>
      <c r="O28">
        <f>(M28-M27)/K28</f>
        <v>158.47750523319243</v>
      </c>
      <c r="P28">
        <f>O28/X90</f>
        <v>0.9857290859354606</v>
      </c>
      <c r="S28" s="7">
        <v>27</v>
      </c>
      <c r="T28" s="7">
        <v>203.43600000000001</v>
      </c>
      <c r="U28" s="7">
        <v>42.847000000000001</v>
      </c>
      <c r="V28" s="7">
        <v>8716.5560000000005</v>
      </c>
      <c r="W28" s="7">
        <v>20952</v>
      </c>
    </row>
    <row r="29" spans="1:25" x14ac:dyDescent="0.2">
      <c r="A29" s="1">
        <v>28</v>
      </c>
      <c r="B29" s="1">
        <v>20311.589</v>
      </c>
      <c r="C29" s="1">
        <v>183.298</v>
      </c>
      <c r="D29" s="1">
        <v>3723074.7050000001</v>
      </c>
      <c r="E29" s="1">
        <v>8949161</v>
      </c>
      <c r="F29">
        <f>(D29-D28)/B29</f>
        <v>182.88967933527999</v>
      </c>
      <c r="G29">
        <f>F29/X90</f>
        <v>1.1375726553299896</v>
      </c>
      <c r="J29" s="5">
        <v>28</v>
      </c>
      <c r="K29" s="5">
        <v>213.83699999999999</v>
      </c>
      <c r="L29" s="5">
        <v>42.405000000000001</v>
      </c>
      <c r="M29" s="5">
        <v>9067.6810000000005</v>
      </c>
      <c r="N29" s="5">
        <v>21796</v>
      </c>
      <c r="S29" s="7">
        <v>28</v>
      </c>
      <c r="T29" s="7">
        <v>33217.516000000003</v>
      </c>
      <c r="U29" s="7">
        <v>178.98599999999999</v>
      </c>
      <c r="V29" s="7">
        <v>5945476.5109999999</v>
      </c>
      <c r="W29" s="7">
        <v>14291152</v>
      </c>
      <c r="X29">
        <f>(V29-V28)/T29</f>
        <v>178.72377799110564</v>
      </c>
      <c r="Y29">
        <f>X29/X90</f>
        <v>1.1116607751672634</v>
      </c>
    </row>
    <row r="30" spans="1:25" x14ac:dyDescent="0.2">
      <c r="A30" s="1">
        <v>29</v>
      </c>
      <c r="B30" s="1">
        <v>21211.035</v>
      </c>
      <c r="C30" s="1">
        <v>210.48</v>
      </c>
      <c r="D30" s="1">
        <v>4464493.2429999998</v>
      </c>
      <c r="E30" s="1">
        <v>10731310</v>
      </c>
      <c r="F30">
        <f>(D30-D28)/B30</f>
        <v>210.08868907151393</v>
      </c>
      <c r="G30">
        <f>F30/X90</f>
        <v>1.3067503248433796</v>
      </c>
      <c r="J30" s="5">
        <v>29</v>
      </c>
      <c r="K30" s="5">
        <v>26945.523000000001</v>
      </c>
      <c r="L30" s="5">
        <v>167.624</v>
      </c>
      <c r="M30" s="5">
        <v>4516723.517</v>
      </c>
      <c r="N30" s="5">
        <v>10856856</v>
      </c>
      <c r="O30">
        <f>(M30-M29)/K30</f>
        <v>167.28774705913111</v>
      </c>
      <c r="P30">
        <f>O30/X90</f>
        <v>1.0405287346879699</v>
      </c>
      <c r="S30" s="7">
        <v>29</v>
      </c>
      <c r="T30" s="7">
        <v>203.43600000000001</v>
      </c>
      <c r="U30" s="7">
        <v>42.505000000000003</v>
      </c>
      <c r="V30" s="7">
        <v>8647.08</v>
      </c>
      <c r="W30" s="7">
        <v>20785</v>
      </c>
    </row>
    <row r="31" spans="1:25" x14ac:dyDescent="0.2">
      <c r="A31" s="1">
        <v>30</v>
      </c>
      <c r="B31" s="1">
        <v>19278.182000000001</v>
      </c>
      <c r="C31" s="1">
        <v>208.36</v>
      </c>
      <c r="D31" s="1">
        <v>4016803.7480000001</v>
      </c>
      <c r="E31" s="1">
        <v>9655198</v>
      </c>
      <c r="F31">
        <f>(D31-D28)/B31</f>
        <v>207.92982668178982</v>
      </c>
      <c r="G31">
        <f>F31/X90</f>
        <v>1.2933222143556997</v>
      </c>
      <c r="J31" s="5">
        <v>30</v>
      </c>
      <c r="K31" s="5">
        <v>213.83699999999999</v>
      </c>
      <c r="L31" s="5">
        <v>42.204000000000001</v>
      </c>
      <c r="M31" s="5">
        <v>9024.83</v>
      </c>
      <c r="N31" s="5">
        <v>21693</v>
      </c>
      <c r="S31" s="7">
        <v>30</v>
      </c>
      <c r="T31" s="7">
        <v>36180.446000000004</v>
      </c>
      <c r="U31" s="7">
        <v>166.255</v>
      </c>
      <c r="V31" s="7">
        <v>6015174.4270000001</v>
      </c>
      <c r="W31" s="7">
        <v>14458685</v>
      </c>
      <c r="X31">
        <f>(V31-V30)/T31</f>
        <v>166.01584587984348</v>
      </c>
      <c r="Y31">
        <f>X31/X90</f>
        <v>1.0326175173513858</v>
      </c>
    </row>
    <row r="32" spans="1:25" x14ac:dyDescent="0.2">
      <c r="A32" s="1">
        <v>31</v>
      </c>
      <c r="B32" s="1">
        <v>196.364</v>
      </c>
      <c r="C32" s="1">
        <v>42.582999999999998</v>
      </c>
      <c r="D32" s="1">
        <v>8361.6859999999997</v>
      </c>
      <c r="E32" s="1">
        <v>20099</v>
      </c>
      <c r="J32" s="5">
        <v>31</v>
      </c>
      <c r="K32" s="5">
        <v>18873.806</v>
      </c>
      <c r="L32" s="5">
        <v>164.74199999999999</v>
      </c>
      <c r="M32" s="5">
        <v>3109308.03</v>
      </c>
      <c r="N32" s="5">
        <v>7473849</v>
      </c>
      <c r="O32">
        <f>(M32-M31)/K32</f>
        <v>164.26380561504126</v>
      </c>
      <c r="P32">
        <f>O32/X90</f>
        <v>1.021719837922344</v>
      </c>
      <c r="S32" s="7">
        <v>31</v>
      </c>
      <c r="T32" s="7">
        <v>40203.824000000001</v>
      </c>
      <c r="U32" s="7">
        <v>170.41200000000001</v>
      </c>
      <c r="V32" s="7">
        <v>6851226.5880000005</v>
      </c>
      <c r="W32" s="7">
        <v>16468305</v>
      </c>
      <c r="X32">
        <f>(V32-V30)/T32</f>
        <v>170.19723069128946</v>
      </c>
      <c r="Y32">
        <f>X32/X90</f>
        <v>1.0586257045831708</v>
      </c>
    </row>
    <row r="33" spans="1:25" x14ac:dyDescent="0.2">
      <c r="A33" s="1">
        <v>32</v>
      </c>
      <c r="B33" s="1">
        <v>19506.164000000001</v>
      </c>
      <c r="C33" s="1">
        <v>178.995</v>
      </c>
      <c r="D33" s="1">
        <v>3491513.9419999998</v>
      </c>
      <c r="E33" s="1">
        <v>8392558</v>
      </c>
      <c r="F33">
        <f>(D33-D32)/B33</f>
        <v>178.56674720872846</v>
      </c>
      <c r="G33">
        <f>F33/X90</f>
        <v>1.1106840446883943</v>
      </c>
      <c r="J33" s="5">
        <v>32</v>
      </c>
      <c r="K33" s="5">
        <v>213.83699999999999</v>
      </c>
      <c r="L33" s="5">
        <v>42.232999999999997</v>
      </c>
      <c r="M33" s="5">
        <v>9031.0709999999999</v>
      </c>
      <c r="N33" s="5">
        <v>21708</v>
      </c>
      <c r="S33" s="7">
        <v>32</v>
      </c>
      <c r="T33" s="7">
        <v>203.43600000000001</v>
      </c>
      <c r="U33" s="7">
        <v>42.045000000000002</v>
      </c>
      <c r="V33" s="7">
        <v>8553.4740000000002</v>
      </c>
      <c r="W33" s="7">
        <v>20560</v>
      </c>
    </row>
    <row r="34" spans="1:25" x14ac:dyDescent="0.2">
      <c r="A34" s="1">
        <v>33</v>
      </c>
      <c r="B34" s="1">
        <v>27397.741999999998</v>
      </c>
      <c r="C34" s="1">
        <v>218.499</v>
      </c>
      <c r="D34" s="1">
        <v>5986373.432</v>
      </c>
      <c r="E34" s="1">
        <v>14389456</v>
      </c>
      <c r="F34">
        <f>(D34-D32)/B34</f>
        <v>218.19359223106781</v>
      </c>
      <c r="G34">
        <f>F34/X90</f>
        <v>1.3571627715266277</v>
      </c>
      <c r="J34" s="5">
        <v>33</v>
      </c>
      <c r="K34" s="5">
        <v>21055.440999999999</v>
      </c>
      <c r="L34" s="5">
        <v>179.33799999999999</v>
      </c>
      <c r="M34" s="5">
        <v>3776040.0959999999</v>
      </c>
      <c r="N34" s="5">
        <v>9076474</v>
      </c>
      <c r="O34">
        <f>(M34-M33)/K34</f>
        <v>178.90905372155351</v>
      </c>
      <c r="P34">
        <f>O34/X90</f>
        <v>1.1128131890455086</v>
      </c>
      <c r="S34" s="7">
        <v>33</v>
      </c>
      <c r="T34" s="7">
        <v>32850.165999999997</v>
      </c>
      <c r="U34" s="7">
        <v>169.602</v>
      </c>
      <c r="V34" s="7">
        <v>5571454.227</v>
      </c>
      <c r="W34" s="7">
        <v>13392114</v>
      </c>
      <c r="X34">
        <f>(V34-V33)/T34</f>
        <v>169.3416329463906</v>
      </c>
      <c r="Y34">
        <f>X34/X90</f>
        <v>1.053303891990484</v>
      </c>
    </row>
    <row r="35" spans="1:25" x14ac:dyDescent="0.2">
      <c r="A35" s="1">
        <v>34</v>
      </c>
      <c r="B35" s="1">
        <v>196.364</v>
      </c>
      <c r="C35" s="1">
        <v>42.405000000000001</v>
      </c>
      <c r="D35" s="1">
        <v>8326.74</v>
      </c>
      <c r="E35" s="1">
        <v>20015</v>
      </c>
      <c r="J35" s="5">
        <v>34</v>
      </c>
      <c r="K35" s="5">
        <v>213.83699999999999</v>
      </c>
      <c r="L35" s="5">
        <v>42.808999999999997</v>
      </c>
      <c r="M35" s="5">
        <v>9154.2139999999999</v>
      </c>
      <c r="N35" s="5">
        <v>22004</v>
      </c>
      <c r="S35" s="7">
        <v>34</v>
      </c>
      <c r="T35" s="7">
        <v>203.43600000000001</v>
      </c>
      <c r="U35" s="7">
        <v>42.237000000000002</v>
      </c>
      <c r="V35" s="7">
        <v>8592.58</v>
      </c>
      <c r="W35" s="7">
        <v>20654</v>
      </c>
    </row>
    <row r="36" spans="1:25" x14ac:dyDescent="0.2">
      <c r="A36" s="1">
        <v>35</v>
      </c>
      <c r="B36" s="1">
        <v>27302.057000000001</v>
      </c>
      <c r="C36" s="1">
        <v>209.22399999999999</v>
      </c>
      <c r="D36" s="1">
        <v>5712235.4230000004</v>
      </c>
      <c r="E36" s="1">
        <v>13730510</v>
      </c>
      <c r="F36">
        <f>(D36-D35)/B36</f>
        <v>208.91864239386797</v>
      </c>
      <c r="G36">
        <f>F36/X90</f>
        <v>1.2994726418664759</v>
      </c>
      <c r="J36" s="5">
        <v>35</v>
      </c>
      <c r="K36" s="5">
        <v>17810.862000000001</v>
      </c>
      <c r="L36" s="5">
        <v>164.107</v>
      </c>
      <c r="M36" s="5">
        <v>2922891.3879999998</v>
      </c>
      <c r="N36" s="5">
        <v>7025759</v>
      </c>
      <c r="O36">
        <f>(M36-M35)/K36</f>
        <v>163.59327100507542</v>
      </c>
      <c r="P36">
        <f>O36/X90</f>
        <v>1.0175491168651369</v>
      </c>
      <c r="S36" s="7">
        <v>35</v>
      </c>
      <c r="T36" s="7">
        <v>40265.396000000001</v>
      </c>
      <c r="U36" s="7">
        <v>174.29</v>
      </c>
      <c r="V36" s="7">
        <v>7017847.5120000001</v>
      </c>
      <c r="W36" s="7">
        <v>16868812</v>
      </c>
      <c r="X36">
        <f>(V36-V35)/T36</f>
        <v>174.07639383454716</v>
      </c>
      <c r="Y36">
        <f>X36/X90</f>
        <v>1.0827540749394013</v>
      </c>
    </row>
    <row r="37" spans="1:25" x14ac:dyDescent="0.2">
      <c r="A37" s="1">
        <v>36</v>
      </c>
      <c r="B37" s="1">
        <v>196.364</v>
      </c>
      <c r="C37" s="1">
        <v>44.244</v>
      </c>
      <c r="D37" s="1">
        <v>8687.85</v>
      </c>
      <c r="E37" s="1">
        <v>20883</v>
      </c>
      <c r="J37" s="5">
        <v>36</v>
      </c>
      <c r="K37" s="5">
        <v>18275.146000000001</v>
      </c>
      <c r="L37" s="5">
        <v>183.33</v>
      </c>
      <c r="M37" s="5">
        <v>3350385.781</v>
      </c>
      <c r="N37" s="5">
        <v>8053328</v>
      </c>
      <c r="O37">
        <f>(M37-M35)/K37</f>
        <v>182.82926806713334</v>
      </c>
      <c r="P37">
        <f>O37/X90</f>
        <v>1.1371968976220248</v>
      </c>
      <c r="S37" s="7">
        <v>36</v>
      </c>
      <c r="T37" s="7">
        <v>203.43600000000001</v>
      </c>
      <c r="U37" s="7">
        <v>42.01</v>
      </c>
      <c r="V37" s="7">
        <v>8546.402</v>
      </c>
      <c r="W37" s="7">
        <v>20543</v>
      </c>
    </row>
    <row r="38" spans="1:25" x14ac:dyDescent="0.2">
      <c r="A38" s="1">
        <v>37</v>
      </c>
      <c r="B38" s="1">
        <v>26466.261999999999</v>
      </c>
      <c r="C38" s="1">
        <v>185.34800000000001</v>
      </c>
      <c r="D38" s="1">
        <v>4905468.0939999996</v>
      </c>
      <c r="E38" s="1">
        <v>11791282</v>
      </c>
      <c r="F38">
        <f>(D38-D37)/B38</f>
        <v>185.01971468430261</v>
      </c>
      <c r="G38">
        <f>F38/X90</f>
        <v>1.1508214618057904</v>
      </c>
      <c r="J38" s="5">
        <v>37</v>
      </c>
      <c r="K38" s="5">
        <v>16575.268</v>
      </c>
      <c r="L38" s="5">
        <v>207.268</v>
      </c>
      <c r="M38" s="5">
        <v>3435516.977</v>
      </c>
      <c r="N38" s="5">
        <v>8257958</v>
      </c>
      <c r="O38">
        <f>(M38-M35)/K38</f>
        <v>206.71537636676521</v>
      </c>
      <c r="P38">
        <f>O38/X90</f>
        <v>1.2857683410335412</v>
      </c>
      <c r="S38" s="7">
        <v>37</v>
      </c>
      <c r="T38" s="7">
        <v>36356.425000000003</v>
      </c>
      <c r="U38" s="7">
        <v>166.87</v>
      </c>
      <c r="V38" s="7">
        <v>6066788.9850000003</v>
      </c>
      <c r="W38" s="7">
        <v>14582751</v>
      </c>
      <c r="X38">
        <f>(V38-V37)/T38</f>
        <v>166.6347167797714</v>
      </c>
      <c r="Y38">
        <f>X38/X90</f>
        <v>1.0364668904570538</v>
      </c>
    </row>
    <row r="39" spans="1:25" x14ac:dyDescent="0.2">
      <c r="A39" s="1">
        <v>38</v>
      </c>
      <c r="B39" s="1">
        <v>25116.677</v>
      </c>
      <c r="C39" s="1">
        <v>197.785</v>
      </c>
      <c r="D39" s="1">
        <v>4967707.0980000002</v>
      </c>
      <c r="E39" s="1">
        <v>11940886</v>
      </c>
      <c r="F39">
        <f>(D39-D37)/B39</f>
        <v>197.43930488893895</v>
      </c>
      <c r="G39">
        <f>F39/X90</f>
        <v>1.2280712347757468</v>
      </c>
      <c r="J39" s="5">
        <v>38</v>
      </c>
      <c r="K39" s="5">
        <v>11970.287</v>
      </c>
      <c r="L39" s="5">
        <v>167.65700000000001</v>
      </c>
      <c r="M39" s="5">
        <v>2006906.264</v>
      </c>
      <c r="N39" s="5">
        <v>4824004</v>
      </c>
      <c r="O39">
        <f>(M39-M35)/K39</f>
        <v>166.89257742943005</v>
      </c>
      <c r="P39">
        <f>O39/X90</f>
        <v>1.0380707820763262</v>
      </c>
      <c r="S39" s="7">
        <v>38</v>
      </c>
      <c r="T39" s="7">
        <v>203.43600000000001</v>
      </c>
      <c r="U39" s="7">
        <v>42.637999999999998</v>
      </c>
      <c r="V39" s="7">
        <v>8674.1209999999992</v>
      </c>
      <c r="W39" s="7">
        <v>20850</v>
      </c>
    </row>
    <row r="40" spans="1:25" x14ac:dyDescent="0.2">
      <c r="A40" s="1">
        <v>39</v>
      </c>
      <c r="B40" s="1">
        <v>27174.337</v>
      </c>
      <c r="C40" s="1">
        <v>226.423</v>
      </c>
      <c r="D40" s="1">
        <v>6152885.3590000002</v>
      </c>
      <c r="E40" s="1">
        <v>14789701</v>
      </c>
      <c r="F40">
        <f>(D40-D37)/B40</f>
        <v>226.10294076355942</v>
      </c>
      <c r="G40">
        <f>F40/X90</f>
        <v>1.4063588696593297</v>
      </c>
      <c r="J40" s="5">
        <v>39</v>
      </c>
      <c r="K40" s="5">
        <v>213.83699999999999</v>
      </c>
      <c r="L40" s="5">
        <v>42.148000000000003</v>
      </c>
      <c r="M40" s="5">
        <v>9012.7659999999996</v>
      </c>
      <c r="N40" s="5">
        <v>21664</v>
      </c>
      <c r="S40" s="7">
        <v>39</v>
      </c>
      <c r="T40" s="7">
        <v>35808.103999999999</v>
      </c>
      <c r="U40" s="7">
        <v>169.751</v>
      </c>
      <c r="V40" s="7">
        <v>6078458.9019999998</v>
      </c>
      <c r="W40" s="7">
        <v>14610802</v>
      </c>
      <c r="X40">
        <f>(V40-V39)/T40</f>
        <v>169.50868945755965</v>
      </c>
      <c r="Y40">
        <f>X40/X90</f>
        <v>1.0543429824393897</v>
      </c>
    </row>
    <row r="41" spans="1:25" x14ac:dyDescent="0.2">
      <c r="A41" s="1">
        <v>40</v>
      </c>
      <c r="B41" s="1">
        <v>196.364</v>
      </c>
      <c r="C41" s="1">
        <v>42.997999999999998</v>
      </c>
      <c r="D41" s="1">
        <v>8443.2270000000008</v>
      </c>
      <c r="E41" s="1">
        <v>20295</v>
      </c>
      <c r="J41" s="5">
        <v>40</v>
      </c>
      <c r="K41" s="5">
        <v>23454.656999999999</v>
      </c>
      <c r="L41" s="5">
        <v>184.56700000000001</v>
      </c>
      <c r="M41" s="5">
        <v>4328961.8660000004</v>
      </c>
      <c r="N41" s="5">
        <v>10405533</v>
      </c>
      <c r="O41">
        <f>(M41-M40)/K41</f>
        <v>184.18300041650579</v>
      </c>
      <c r="P41">
        <f>O41/X90</f>
        <v>1.1456171043219261</v>
      </c>
      <c r="S41" s="7">
        <v>40</v>
      </c>
      <c r="T41" s="7">
        <v>196.364</v>
      </c>
      <c r="U41" s="7">
        <v>43.078000000000003</v>
      </c>
      <c r="V41" s="7">
        <v>8459.0360000000001</v>
      </c>
      <c r="W41" s="7">
        <v>20333</v>
      </c>
    </row>
    <row r="42" spans="1:25" x14ac:dyDescent="0.2">
      <c r="A42" s="1">
        <v>41</v>
      </c>
      <c r="B42" s="1">
        <v>28782.69</v>
      </c>
      <c r="C42" s="1">
        <v>216.839</v>
      </c>
      <c r="D42" s="1">
        <v>6241197.0650000004</v>
      </c>
      <c r="E42" s="1">
        <v>15001976</v>
      </c>
      <c r="F42">
        <f>(D42-D41)/B42</f>
        <v>216.54521651728871</v>
      </c>
      <c r="G42">
        <f>F42/X90</f>
        <v>1.3469098849530361</v>
      </c>
      <c r="J42" s="5">
        <v>41</v>
      </c>
      <c r="K42" s="5">
        <v>213.83699999999999</v>
      </c>
      <c r="L42" s="5">
        <v>41.731999999999999</v>
      </c>
      <c r="M42" s="5">
        <v>8923.7360000000008</v>
      </c>
      <c r="N42" s="5">
        <v>21450</v>
      </c>
      <c r="S42" s="7">
        <v>41</v>
      </c>
      <c r="T42" s="7">
        <v>39036.874000000003</v>
      </c>
      <c r="U42" s="7">
        <v>180.10400000000001</v>
      </c>
      <c r="V42" s="7">
        <v>7030696.0279999999</v>
      </c>
      <c r="W42" s="7">
        <v>16899696</v>
      </c>
      <c r="X42">
        <f>(V42-V41)/T42</f>
        <v>179.8872776544556</v>
      </c>
      <c r="Y42">
        <f>X42/X90</f>
        <v>1.118897735756418</v>
      </c>
    </row>
    <row r="43" spans="1:25" x14ac:dyDescent="0.2">
      <c r="A43" s="1">
        <v>42</v>
      </c>
      <c r="B43" s="1">
        <v>23272.438999999998</v>
      </c>
      <c r="C43" s="1">
        <v>203.11099999999999</v>
      </c>
      <c r="D43" s="1">
        <v>4726888.9469999997</v>
      </c>
      <c r="E43" s="1">
        <v>11362031</v>
      </c>
      <c r="F43">
        <f>(D43-D41)/B43</f>
        <v>202.7482259165015</v>
      </c>
      <c r="G43">
        <f>F43/X90</f>
        <v>1.2610926901810575</v>
      </c>
      <c r="J43" s="5">
        <v>42</v>
      </c>
      <c r="K43" s="5">
        <v>16269.49</v>
      </c>
      <c r="L43" s="5">
        <v>169.23400000000001</v>
      </c>
      <c r="M43" s="5">
        <v>2753347.8879999998</v>
      </c>
      <c r="N43" s="5">
        <v>6618227</v>
      </c>
      <c r="O43">
        <f>(M43-M42)/K43</f>
        <v>168.68532154357635</v>
      </c>
      <c r="P43">
        <f>O43/X90</f>
        <v>1.0492216391923146</v>
      </c>
      <c r="S43" s="7">
        <v>42</v>
      </c>
      <c r="T43" s="7">
        <v>36914.313999999998</v>
      </c>
      <c r="U43" s="7">
        <v>173.94499999999999</v>
      </c>
      <c r="V43" s="7">
        <v>6421060.898</v>
      </c>
      <c r="W43" s="7">
        <v>15434315</v>
      </c>
      <c r="X43">
        <f>(V43-V41)/T43</f>
        <v>173.71586160317105</v>
      </c>
      <c r="Y43">
        <f>X43/X90</f>
        <v>1.0805115667275154</v>
      </c>
    </row>
    <row r="44" spans="1:25" x14ac:dyDescent="0.2">
      <c r="A44" s="1">
        <v>43</v>
      </c>
      <c r="B44" s="1">
        <v>196.364</v>
      </c>
      <c r="C44" s="1">
        <v>42.448999999999998</v>
      </c>
      <c r="D44" s="1">
        <v>8335.4770000000008</v>
      </c>
      <c r="E44" s="1">
        <v>20036</v>
      </c>
      <c r="J44" s="5">
        <v>43</v>
      </c>
      <c r="K44" s="5">
        <v>213.83699999999999</v>
      </c>
      <c r="L44" s="5">
        <v>41.851999999999997</v>
      </c>
      <c r="M44" s="5">
        <v>8949.5300000000007</v>
      </c>
      <c r="N44" s="5">
        <v>21512</v>
      </c>
      <c r="S44" s="7">
        <v>43</v>
      </c>
      <c r="T44" s="7">
        <v>203.43600000000001</v>
      </c>
      <c r="U44" s="7">
        <v>42.494999999999997</v>
      </c>
      <c r="V44" s="7">
        <v>8645</v>
      </c>
      <c r="W44" s="7">
        <v>20780</v>
      </c>
    </row>
    <row r="45" spans="1:25" x14ac:dyDescent="0.2">
      <c r="A45" s="1">
        <v>44</v>
      </c>
      <c r="B45" s="1">
        <v>24436.06</v>
      </c>
      <c r="C45" s="1">
        <v>192.55199999999999</v>
      </c>
      <c r="D45" s="1">
        <v>4705208.22</v>
      </c>
      <c r="E45" s="1">
        <v>11309917</v>
      </c>
      <c r="F45">
        <f>(D45-D44)/B45</f>
        <v>192.21072230957034</v>
      </c>
      <c r="G45">
        <f>F45/X90</f>
        <v>1.1955494840129792</v>
      </c>
      <c r="J45" s="5">
        <v>44</v>
      </c>
      <c r="K45" s="5">
        <v>13285.342000000001</v>
      </c>
      <c r="L45" s="5">
        <v>179.03800000000001</v>
      </c>
      <c r="M45" s="5">
        <v>2378585.0789999999</v>
      </c>
      <c r="N45" s="5">
        <v>5717409</v>
      </c>
      <c r="O45">
        <f>(M45-M44)/K45</f>
        <v>178.36466302485852</v>
      </c>
      <c r="P45">
        <f>O45/X90</f>
        <v>1.109427082335567</v>
      </c>
      <c r="S45" s="7">
        <v>44</v>
      </c>
      <c r="T45" s="7">
        <v>35148.288</v>
      </c>
      <c r="U45" s="7">
        <v>159.85900000000001</v>
      </c>
      <c r="V45" s="7">
        <v>5618759.182</v>
      </c>
      <c r="W45" s="7">
        <v>13505821</v>
      </c>
      <c r="X45">
        <f>(V45-V44)/T45</f>
        <v>159.61272941657927</v>
      </c>
      <c r="Y45">
        <f>X45/X90</f>
        <v>0.9927901732170602</v>
      </c>
    </row>
    <row r="46" spans="1:25" x14ac:dyDescent="0.2">
      <c r="A46" s="1">
        <v>45</v>
      </c>
      <c r="B46" s="1">
        <v>25778.156999999999</v>
      </c>
      <c r="C46" s="1">
        <v>196.517</v>
      </c>
      <c r="D46" s="1">
        <v>5065844.0669999998</v>
      </c>
      <c r="E46" s="1">
        <v>12176778</v>
      </c>
      <c r="F46">
        <f>(D46-D44)/B46</f>
        <v>196.19356767824792</v>
      </c>
      <c r="G46">
        <f>F46/X90</f>
        <v>1.2203227571592965</v>
      </c>
      <c r="J46" s="5">
        <v>45</v>
      </c>
      <c r="K46" s="5">
        <v>213.83699999999999</v>
      </c>
      <c r="L46" s="5">
        <v>41.832999999999998</v>
      </c>
      <c r="M46" s="5">
        <v>8945.3700000000008</v>
      </c>
      <c r="N46" s="5">
        <v>21502</v>
      </c>
      <c r="S46" s="7">
        <v>45</v>
      </c>
      <c r="T46" s="7">
        <v>203.43600000000001</v>
      </c>
      <c r="U46" s="7">
        <v>43.319000000000003</v>
      </c>
      <c r="V46" s="7">
        <v>8812.6579999999994</v>
      </c>
      <c r="W46" s="7">
        <v>21183</v>
      </c>
    </row>
    <row r="47" spans="1:25" x14ac:dyDescent="0.2">
      <c r="A47" s="1">
        <v>46</v>
      </c>
      <c r="B47" s="1">
        <v>19630.14</v>
      </c>
      <c r="C47" s="1">
        <v>189.864</v>
      </c>
      <c r="D47" s="1">
        <v>3727063.969</v>
      </c>
      <c r="E47" s="1">
        <v>8958750</v>
      </c>
      <c r="F47">
        <f>(D47-D44)/B47</f>
        <v>189.43973359334169</v>
      </c>
      <c r="G47">
        <f>F47/X90</f>
        <v>1.1783139516239101</v>
      </c>
      <c r="J47" s="5">
        <v>46</v>
      </c>
      <c r="K47" s="5">
        <v>20635.671999999999</v>
      </c>
      <c r="L47" s="5">
        <v>190.74600000000001</v>
      </c>
      <c r="M47" s="5">
        <v>3936170.1979999999</v>
      </c>
      <c r="N47" s="5">
        <v>9461379</v>
      </c>
      <c r="O47">
        <f>(M47-M46)/K47</f>
        <v>190.31242733456898</v>
      </c>
      <c r="P47">
        <f>O47/X90</f>
        <v>1.1837421012062483</v>
      </c>
      <c r="S47" s="7">
        <v>46</v>
      </c>
      <c r="T47" s="7">
        <v>35876.332000000002</v>
      </c>
      <c r="U47" s="7">
        <v>166.59700000000001</v>
      </c>
      <c r="V47" s="7">
        <v>5976873.9179999996</v>
      </c>
      <c r="W47" s="7">
        <v>14366622</v>
      </c>
      <c r="X47">
        <f>(V47-V46)/T47</f>
        <v>166.35093186226504</v>
      </c>
      <c r="Y47">
        <f>X47/X90</f>
        <v>1.0347017500547979</v>
      </c>
    </row>
    <row r="48" spans="1:25" x14ac:dyDescent="0.2">
      <c r="A48" s="1">
        <v>47</v>
      </c>
      <c r="B48" s="1">
        <v>196.364</v>
      </c>
      <c r="C48" s="1">
        <v>43.375</v>
      </c>
      <c r="D48" s="1">
        <v>8517.2800000000007</v>
      </c>
      <c r="E48" s="1">
        <v>20473</v>
      </c>
      <c r="J48" s="5">
        <v>47</v>
      </c>
      <c r="K48" s="5">
        <v>23329.434000000001</v>
      </c>
      <c r="L48" s="5">
        <v>186.03</v>
      </c>
      <c r="M48" s="5">
        <v>4339969.8880000003</v>
      </c>
      <c r="N48" s="5">
        <v>10431993</v>
      </c>
      <c r="O48">
        <f>(M48-M46)/K48</f>
        <v>185.64636064466887</v>
      </c>
      <c r="P48">
        <f>O48/X90</f>
        <v>1.1547191957384899</v>
      </c>
      <c r="S48" s="7">
        <v>47</v>
      </c>
      <c r="T48" s="7">
        <v>203.43600000000001</v>
      </c>
      <c r="U48" s="7">
        <v>42.92</v>
      </c>
      <c r="V48" s="7">
        <v>8731.5329999999994</v>
      </c>
      <c r="W48" s="7">
        <v>20988</v>
      </c>
    </row>
    <row r="49" spans="1:25" x14ac:dyDescent="0.2">
      <c r="A49" s="1">
        <v>48</v>
      </c>
      <c r="B49" s="1">
        <v>20842.02</v>
      </c>
      <c r="C49" s="1">
        <v>184.65899999999999</v>
      </c>
      <c r="D49" s="1">
        <v>3848657.26</v>
      </c>
      <c r="E49" s="1">
        <v>9251024</v>
      </c>
      <c r="F49">
        <f>(D49-D48)/B49</f>
        <v>184.24989420411265</v>
      </c>
      <c r="G49">
        <f>F49/X90</f>
        <v>1.1460331832601669</v>
      </c>
      <c r="J49" s="5">
        <v>48</v>
      </c>
      <c r="K49" s="5">
        <v>213.83699999999999</v>
      </c>
      <c r="L49" s="5">
        <v>42.529000000000003</v>
      </c>
      <c r="M49" s="5">
        <v>9094.3070000000007</v>
      </c>
      <c r="N49" s="5">
        <v>21860</v>
      </c>
      <c r="S49" s="7">
        <v>48</v>
      </c>
      <c r="T49" s="7">
        <v>42127.108</v>
      </c>
      <c r="U49" s="7">
        <v>184.68799999999999</v>
      </c>
      <c r="V49" s="7">
        <v>7780353.1090000002</v>
      </c>
      <c r="W49" s="7">
        <v>18701648</v>
      </c>
      <c r="X49">
        <f>(V49-V48)/T49</f>
        <v>184.48030128249013</v>
      </c>
      <c r="Y49">
        <f>X49/X90</f>
        <v>1.1474663138387173</v>
      </c>
    </row>
    <row r="50" spans="1:25" x14ac:dyDescent="0.2">
      <c r="A50" s="1">
        <v>49</v>
      </c>
      <c r="B50" s="1">
        <v>29347.236000000001</v>
      </c>
      <c r="C50" s="1">
        <v>209.559</v>
      </c>
      <c r="D50" s="1">
        <v>6149969.8550000004</v>
      </c>
      <c r="E50" s="1">
        <v>14782693</v>
      </c>
      <c r="F50">
        <f>(D50-D48)/B50</f>
        <v>209.26851765529128</v>
      </c>
      <c r="G50">
        <f>F50/X90</f>
        <v>1.3016488637922738</v>
      </c>
      <c r="J50" s="5">
        <v>49</v>
      </c>
      <c r="K50" s="5">
        <v>24586.244999999999</v>
      </c>
      <c r="L50" s="5">
        <v>147.929</v>
      </c>
      <c r="M50" s="5">
        <v>3637020.7659999998</v>
      </c>
      <c r="N50" s="5">
        <v>8742313</v>
      </c>
      <c r="O50">
        <f>(M50-M49)/K50</f>
        <v>147.55919250784331</v>
      </c>
      <c r="P50">
        <f>O50/X90</f>
        <v>0.91781724944561061</v>
      </c>
      <c r="S50" s="7">
        <v>49</v>
      </c>
      <c r="T50" s="7">
        <v>203.43600000000001</v>
      </c>
      <c r="U50" s="7">
        <v>42.728000000000002</v>
      </c>
      <c r="V50" s="7">
        <v>8692.4259999999995</v>
      </c>
      <c r="W50" s="7">
        <v>20894</v>
      </c>
    </row>
    <row r="51" spans="1:25" x14ac:dyDescent="0.2">
      <c r="A51" s="1">
        <v>50</v>
      </c>
      <c r="B51" s="1">
        <v>24506.785</v>
      </c>
      <c r="C51" s="1">
        <v>198.91399999999999</v>
      </c>
      <c r="D51" s="1">
        <v>4874735.0789999999</v>
      </c>
      <c r="E51" s="1">
        <v>11717409</v>
      </c>
      <c r="F51">
        <f>(D51-D48)/B51</f>
        <v>198.56614398828731</v>
      </c>
      <c r="G51">
        <f>F51/X90</f>
        <v>1.2350801668873581</v>
      </c>
      <c r="J51" s="5">
        <v>50</v>
      </c>
      <c r="K51" s="5">
        <v>213.83699999999999</v>
      </c>
      <c r="L51" s="5">
        <v>42.094999999999999</v>
      </c>
      <c r="M51" s="5">
        <v>9001.5329999999994</v>
      </c>
      <c r="N51" s="5">
        <v>21637</v>
      </c>
      <c r="S51" s="7">
        <v>50</v>
      </c>
      <c r="T51" s="7">
        <v>34735.175000000003</v>
      </c>
      <c r="U51" s="7">
        <v>164.24600000000001</v>
      </c>
      <c r="V51" s="7">
        <v>5705125.9720000001</v>
      </c>
      <c r="W51" s="7">
        <v>13713421</v>
      </c>
      <c r="X51">
        <f>(V51-V50)/T51</f>
        <v>163.99610901629256</v>
      </c>
      <c r="Y51">
        <f>X51/X90</f>
        <v>1.0200547667615865</v>
      </c>
    </row>
    <row r="52" spans="1:25" x14ac:dyDescent="0.2">
      <c r="A52" s="1">
        <v>51</v>
      </c>
      <c r="B52" s="1">
        <v>26111.809000000001</v>
      </c>
      <c r="C52" s="1">
        <v>233.464</v>
      </c>
      <c r="D52" s="1">
        <v>6096170.75</v>
      </c>
      <c r="E52" s="1">
        <v>14653376</v>
      </c>
      <c r="F52">
        <f>(D52-D48)/B52</f>
        <v>233.13794421520163</v>
      </c>
      <c r="G52">
        <f>F52/X90</f>
        <v>1.4501165468876285</v>
      </c>
      <c r="J52" s="5">
        <v>51</v>
      </c>
      <c r="K52" s="5">
        <v>17787.149000000001</v>
      </c>
      <c r="L52" s="5">
        <v>175.126</v>
      </c>
      <c r="M52" s="5">
        <v>3114983.443</v>
      </c>
      <c r="N52" s="5">
        <v>7487491</v>
      </c>
      <c r="O52">
        <f>(M52-M51)/K52</f>
        <v>174.61943507641388</v>
      </c>
      <c r="P52">
        <f>O52/X90</f>
        <v>1.0861317880487975</v>
      </c>
      <c r="S52" s="7">
        <v>51</v>
      </c>
      <c r="T52" s="7">
        <v>203.43600000000001</v>
      </c>
      <c r="U52" s="7">
        <v>42.006</v>
      </c>
      <c r="V52" s="7">
        <v>8545.57</v>
      </c>
      <c r="W52" s="7">
        <v>20541</v>
      </c>
    </row>
    <row r="53" spans="1:25" x14ac:dyDescent="0.2">
      <c r="A53" s="1">
        <v>52</v>
      </c>
      <c r="B53" s="1">
        <v>196.364</v>
      </c>
      <c r="C53" s="1">
        <v>44.787999999999997</v>
      </c>
      <c r="D53" s="1">
        <v>8794.7690000000002</v>
      </c>
      <c r="E53" s="1">
        <v>21140</v>
      </c>
      <c r="J53" s="5">
        <v>52</v>
      </c>
      <c r="K53" s="5">
        <v>213.83699999999999</v>
      </c>
      <c r="L53" s="5">
        <v>41.944000000000003</v>
      </c>
      <c r="M53" s="5">
        <v>8969.0830000000005</v>
      </c>
      <c r="N53" s="5">
        <v>21559</v>
      </c>
      <c r="S53" s="7">
        <v>52</v>
      </c>
      <c r="T53" s="7">
        <v>40579.078999999998</v>
      </c>
      <c r="U53" s="7">
        <v>158.6</v>
      </c>
      <c r="V53" s="7">
        <v>6435836.4419999998</v>
      </c>
      <c r="W53" s="7">
        <v>15469831</v>
      </c>
      <c r="X53">
        <f>(V53-V52)/T53</f>
        <v>158.38927423660846</v>
      </c>
      <c r="Y53">
        <f>X53/X90</f>
        <v>0.98518028969156513</v>
      </c>
    </row>
    <row r="54" spans="1:25" x14ac:dyDescent="0.2">
      <c r="A54" s="1">
        <v>53</v>
      </c>
      <c r="B54" s="1">
        <v>27327.85</v>
      </c>
      <c r="C54" s="1">
        <v>196.78299999999999</v>
      </c>
      <c r="D54" s="1">
        <v>5377648.9809999997</v>
      </c>
      <c r="E54" s="1">
        <v>12926264</v>
      </c>
      <c r="F54">
        <f>(D54-D53)/B54</f>
        <v>196.46090753571903</v>
      </c>
      <c r="G54">
        <f>F54/X90</f>
        <v>1.2219856093915509</v>
      </c>
      <c r="J54" s="5">
        <v>53</v>
      </c>
      <c r="K54" s="5">
        <v>22062.637999999999</v>
      </c>
      <c r="L54" s="5">
        <v>174.09899999999999</v>
      </c>
      <c r="M54" s="5">
        <v>3841073.1239999998</v>
      </c>
      <c r="N54" s="5">
        <v>9232794</v>
      </c>
      <c r="O54">
        <f>(M54-M53)/K54</f>
        <v>173.69201457232811</v>
      </c>
      <c r="P54">
        <f>O54/X90</f>
        <v>1.0803632383456387</v>
      </c>
      <c r="S54" s="7">
        <v>53</v>
      </c>
      <c r="T54" s="7">
        <v>34849.582000000002</v>
      </c>
      <c r="U54" s="7">
        <v>168.54900000000001</v>
      </c>
      <c r="V54" s="7">
        <v>5873866.1279999996</v>
      </c>
      <c r="W54" s="7">
        <v>14119022</v>
      </c>
      <c r="X54">
        <f>(V54-V52)/T54</f>
        <v>168.30389982869806</v>
      </c>
      <c r="Y54">
        <f>X54/X90</f>
        <v>1.0468491985244124</v>
      </c>
    </row>
    <row r="55" spans="1:25" x14ac:dyDescent="0.2">
      <c r="A55" s="1">
        <v>54</v>
      </c>
      <c r="B55" s="1">
        <v>22984.548999999999</v>
      </c>
      <c r="C55" s="1">
        <v>194.73</v>
      </c>
      <c r="D55" s="1">
        <v>4475771.6809999999</v>
      </c>
      <c r="E55" s="1">
        <v>10758420</v>
      </c>
      <c r="F55">
        <f>(D55-D53)/B55</f>
        <v>194.34694637688995</v>
      </c>
      <c r="G55">
        <f>F55/X90</f>
        <v>1.2088367842776684</v>
      </c>
      <c r="J55" s="5">
        <v>54</v>
      </c>
      <c r="K55" s="5">
        <v>213.83699999999999</v>
      </c>
      <c r="L55" s="5">
        <v>41.959000000000003</v>
      </c>
      <c r="M55" s="5">
        <v>8972.4110000000001</v>
      </c>
      <c r="N55" s="5">
        <v>21567</v>
      </c>
      <c r="S55" s="7">
        <v>54</v>
      </c>
      <c r="T55" s="7">
        <v>203.43600000000001</v>
      </c>
      <c r="U55" s="7">
        <v>42.192</v>
      </c>
      <c r="V55" s="7">
        <v>8583.4279999999999</v>
      </c>
      <c r="W55" s="7">
        <v>20632</v>
      </c>
    </row>
    <row r="56" spans="1:25" x14ac:dyDescent="0.2">
      <c r="A56" s="1">
        <v>55</v>
      </c>
      <c r="B56" s="1">
        <v>23087.307000000001</v>
      </c>
      <c r="C56" s="1">
        <v>198.01400000000001</v>
      </c>
      <c r="D56" s="1">
        <v>4571605.1189999999</v>
      </c>
      <c r="E56" s="1">
        <v>10988775</v>
      </c>
      <c r="F56">
        <f>(D56-D53)/B56</f>
        <v>197.63285297847858</v>
      </c>
      <c r="G56">
        <f>F56/X90</f>
        <v>1.2292751026755204</v>
      </c>
      <c r="J56" s="5">
        <v>55</v>
      </c>
      <c r="K56" s="5">
        <v>19298.151999999998</v>
      </c>
      <c r="L56" s="5">
        <v>159.55099999999999</v>
      </c>
      <c r="M56" s="5">
        <v>3079043.46</v>
      </c>
      <c r="N56" s="5">
        <v>7401102</v>
      </c>
      <c r="O56">
        <f>(M56-M55)/K56</f>
        <v>159.08627152485897</v>
      </c>
      <c r="P56">
        <f>O56/X90</f>
        <v>0.98951560844128739</v>
      </c>
      <c r="S56" s="7">
        <v>55</v>
      </c>
      <c r="T56" s="7">
        <v>33061.923000000003</v>
      </c>
      <c r="U56" s="7">
        <v>149.517</v>
      </c>
      <c r="V56" s="7">
        <v>4943327.2010000004</v>
      </c>
      <c r="W56" s="7">
        <v>11882284</v>
      </c>
      <c r="X56">
        <f>(V56-V55)/T56</f>
        <v>149.25761496087205</v>
      </c>
      <c r="Y56">
        <f>X56/X90</f>
        <v>0.92838142642260679</v>
      </c>
    </row>
    <row r="57" spans="1:25" x14ac:dyDescent="0.2">
      <c r="A57" s="1">
        <v>56</v>
      </c>
      <c r="B57" s="1">
        <v>196.364</v>
      </c>
      <c r="C57" s="1">
        <v>44.091000000000001</v>
      </c>
      <c r="D57" s="1">
        <v>8657.8960000000006</v>
      </c>
      <c r="E57" s="1">
        <v>20811</v>
      </c>
      <c r="J57" s="5">
        <v>56</v>
      </c>
      <c r="K57" s="5">
        <v>213.83699999999999</v>
      </c>
      <c r="L57" s="5">
        <v>41.996000000000002</v>
      </c>
      <c r="M57" s="5">
        <v>8980.3160000000007</v>
      </c>
      <c r="N57" s="5">
        <v>21586</v>
      </c>
      <c r="S57" s="7">
        <v>56</v>
      </c>
      <c r="T57" s="7">
        <v>203.43600000000001</v>
      </c>
      <c r="U57" s="7">
        <v>42.234999999999999</v>
      </c>
      <c r="V57" s="7">
        <v>8592.1640000000007</v>
      </c>
      <c r="W57" s="7">
        <v>20653</v>
      </c>
    </row>
    <row r="58" spans="1:25" x14ac:dyDescent="0.2">
      <c r="A58" s="1">
        <v>57</v>
      </c>
      <c r="B58" s="1">
        <v>26025.276000000002</v>
      </c>
      <c r="C58" s="1">
        <v>207.86799999999999</v>
      </c>
      <c r="D58" s="1">
        <v>5409815.2019999996</v>
      </c>
      <c r="E58" s="1">
        <v>13003582</v>
      </c>
      <c r="F58">
        <f>(D58-D57)/B58</f>
        <v>207.5350634513924</v>
      </c>
      <c r="G58">
        <f>F58/X90</f>
        <v>1.2908667895451691</v>
      </c>
      <c r="J58" s="5">
        <v>57</v>
      </c>
      <c r="K58" s="5">
        <v>23288.663</v>
      </c>
      <c r="L58" s="5">
        <v>172.322</v>
      </c>
      <c r="M58" s="5">
        <v>4013159.7850000001</v>
      </c>
      <c r="N58" s="5">
        <v>9646439</v>
      </c>
      <c r="O58">
        <f>(M58-M57)/K58</f>
        <v>171.93685481214615</v>
      </c>
      <c r="P58">
        <f>O58/X90</f>
        <v>1.0694461556749526</v>
      </c>
      <c r="S58" s="7">
        <v>57</v>
      </c>
      <c r="T58" s="7">
        <v>40276.212</v>
      </c>
      <c r="U58" s="7">
        <v>168.08699999999999</v>
      </c>
      <c r="V58" s="7">
        <v>6769905.7649999997</v>
      </c>
      <c r="W58" s="7">
        <v>16272834</v>
      </c>
      <c r="X58">
        <f>(V58-V57)/T58</f>
        <v>167.8736223009254</v>
      </c>
      <c r="Y58">
        <f>X58/X90</f>
        <v>1.0441728750075459</v>
      </c>
    </row>
    <row r="59" spans="1:25" x14ac:dyDescent="0.2">
      <c r="A59" s="1">
        <v>58</v>
      </c>
      <c r="B59" s="1">
        <v>25072.994999999999</v>
      </c>
      <c r="C59" s="1">
        <v>192.72399999999999</v>
      </c>
      <c r="D59" s="1">
        <v>4832171.1449999996</v>
      </c>
      <c r="E59" s="1">
        <v>11615098</v>
      </c>
      <c r="F59">
        <f>(D59-D57)/B59</f>
        <v>192.37882227472227</v>
      </c>
      <c r="G59">
        <f>F59/X90</f>
        <v>1.1965950647390964</v>
      </c>
      <c r="J59" s="5">
        <v>58</v>
      </c>
      <c r="K59" s="5">
        <v>14792.184999999999</v>
      </c>
      <c r="L59" s="5">
        <v>142.75200000000001</v>
      </c>
      <c r="M59" s="5">
        <v>2111610.1880000001</v>
      </c>
      <c r="N59" s="5">
        <v>5075681</v>
      </c>
      <c r="O59">
        <f>(M59-M57)/K59</f>
        <v>142.14464408064123</v>
      </c>
      <c r="P59">
        <f>O59/X90</f>
        <v>0.88413879227879932</v>
      </c>
      <c r="S59" s="7">
        <v>58</v>
      </c>
      <c r="T59" s="7">
        <v>203.43600000000001</v>
      </c>
      <c r="U59" s="7">
        <v>42.122999999999998</v>
      </c>
      <c r="V59" s="7">
        <v>8569.2829999999994</v>
      </c>
      <c r="W59" s="7">
        <v>20598</v>
      </c>
    </row>
    <row r="60" spans="1:25" x14ac:dyDescent="0.2">
      <c r="A60" s="1">
        <v>59</v>
      </c>
      <c r="B60" s="1">
        <v>22596.813999999998</v>
      </c>
      <c r="C60" s="1">
        <v>201.273</v>
      </c>
      <c r="D60" s="1">
        <v>4548120.0920000002</v>
      </c>
      <c r="E60" s="1">
        <v>10932324</v>
      </c>
      <c r="F60">
        <f>(D60-D57)/B60</f>
        <v>200.88947919826222</v>
      </c>
      <c r="G60">
        <f>F60/X90</f>
        <v>1.2495312972826806</v>
      </c>
      <c r="J60" s="5">
        <v>59</v>
      </c>
      <c r="K60" s="5">
        <v>213.83699999999999</v>
      </c>
      <c r="L60" s="5">
        <v>41.750999999999998</v>
      </c>
      <c r="M60" s="5">
        <v>8927.8970000000008</v>
      </c>
      <c r="N60" s="5">
        <v>21460</v>
      </c>
      <c r="S60" s="7">
        <v>59</v>
      </c>
      <c r="T60" s="7">
        <v>32429.981</v>
      </c>
      <c r="U60" s="7">
        <v>152.011</v>
      </c>
      <c r="V60" s="7">
        <v>4929716.943</v>
      </c>
      <c r="W60" s="7">
        <v>11849569</v>
      </c>
      <c r="X60">
        <f>(V60-V59)/T60</f>
        <v>151.74685609590705</v>
      </c>
      <c r="Y60">
        <f>X60/X90</f>
        <v>0.94386449062847289</v>
      </c>
    </row>
    <row r="61" spans="1:25" x14ac:dyDescent="0.2">
      <c r="A61" s="1">
        <v>60</v>
      </c>
      <c r="B61" s="1">
        <v>196.364</v>
      </c>
      <c r="C61" s="1">
        <v>42.39</v>
      </c>
      <c r="D61" s="1">
        <v>8323.8279999999995</v>
      </c>
      <c r="E61" s="1">
        <v>20008</v>
      </c>
      <c r="J61" s="5">
        <v>60</v>
      </c>
      <c r="K61" s="5">
        <v>12791.521000000001</v>
      </c>
      <c r="L61" s="5">
        <v>169.56100000000001</v>
      </c>
      <c r="M61" s="5">
        <v>2168938.8489999999</v>
      </c>
      <c r="N61" s="5">
        <v>5213482</v>
      </c>
      <c r="O61">
        <f>(M61-M60)/K61</f>
        <v>168.86271398061263</v>
      </c>
      <c r="P61">
        <f>O61/X90</f>
        <v>1.0503250190351152</v>
      </c>
      <c r="S61" s="7">
        <v>60</v>
      </c>
      <c r="T61" s="7">
        <v>203.43600000000001</v>
      </c>
      <c r="U61" s="7">
        <v>42.405000000000001</v>
      </c>
      <c r="V61" s="7">
        <v>8626.6939999999995</v>
      </c>
      <c r="W61" s="7">
        <v>20736</v>
      </c>
    </row>
    <row r="62" spans="1:25" x14ac:dyDescent="0.2">
      <c r="A62" s="1">
        <v>61</v>
      </c>
      <c r="B62" s="1">
        <v>20112.312999999998</v>
      </c>
      <c r="C62" s="1">
        <v>184.22800000000001</v>
      </c>
      <c r="D62" s="1">
        <v>3705246.37</v>
      </c>
      <c r="E62" s="1">
        <v>8906307</v>
      </c>
      <c r="F62">
        <f>(D62-D61)/B62</f>
        <v>183.81389261394253</v>
      </c>
      <c r="G62">
        <f>F62/X90</f>
        <v>1.143321256111185</v>
      </c>
      <c r="J62" s="5">
        <v>61</v>
      </c>
      <c r="K62" s="5">
        <v>213.83699999999999</v>
      </c>
      <c r="L62" s="5">
        <v>41.793999999999997</v>
      </c>
      <c r="M62" s="5">
        <v>8937.0490000000009</v>
      </c>
      <c r="N62" s="5">
        <v>21482</v>
      </c>
      <c r="S62" s="7">
        <v>61</v>
      </c>
      <c r="T62" s="7">
        <v>43928.911999999997</v>
      </c>
      <c r="U62" s="7">
        <v>156.15100000000001</v>
      </c>
      <c r="V62" s="7">
        <v>6859531.2790000001</v>
      </c>
      <c r="W62" s="7">
        <v>16488267</v>
      </c>
      <c r="X62">
        <f>(V62-V61)/T62</f>
        <v>155.95434243852887</v>
      </c>
      <c r="Y62">
        <f>X62/X90</f>
        <v>0.97003502922002738</v>
      </c>
    </row>
    <row r="63" spans="1:25" x14ac:dyDescent="0.2">
      <c r="A63" s="1">
        <v>62</v>
      </c>
      <c r="B63" s="1">
        <v>21539.694</v>
      </c>
      <c r="C63" s="1">
        <v>192.28399999999999</v>
      </c>
      <c r="D63" s="1">
        <v>4141736.4709999999</v>
      </c>
      <c r="E63" s="1">
        <v>9955499</v>
      </c>
      <c r="F63">
        <f>(D63-D61)/B63</f>
        <v>191.89746349228545</v>
      </c>
      <c r="G63">
        <f>F63/X90</f>
        <v>1.1936010161394528</v>
      </c>
      <c r="J63" s="5">
        <v>62</v>
      </c>
      <c r="K63" s="5">
        <v>19094.298999999999</v>
      </c>
      <c r="L63" s="5">
        <v>125.4</v>
      </c>
      <c r="M63" s="5">
        <v>2394433.5520000001</v>
      </c>
      <c r="N63" s="5">
        <v>5755504</v>
      </c>
      <c r="O63">
        <f>(M63-M62)/K63</f>
        <v>124.93239489965042</v>
      </c>
      <c r="P63">
        <f>O63/X90</f>
        <v>0.77707871061543732</v>
      </c>
      <c r="S63" s="7">
        <v>62</v>
      </c>
      <c r="T63" s="7">
        <v>203.43600000000001</v>
      </c>
      <c r="U63" s="7">
        <v>42.247</v>
      </c>
      <c r="V63" s="7">
        <v>8594.66</v>
      </c>
      <c r="W63" s="7">
        <v>20659</v>
      </c>
    </row>
    <row r="64" spans="1:25" x14ac:dyDescent="0.2">
      <c r="A64" s="1">
        <v>63</v>
      </c>
      <c r="B64" s="1">
        <v>21273.022000000001</v>
      </c>
      <c r="C64" s="1">
        <v>217.55600000000001</v>
      </c>
      <c r="D64" s="1">
        <v>4628081.7609999999</v>
      </c>
      <c r="E64" s="1">
        <v>11124528</v>
      </c>
      <c r="F64">
        <f>(D64-D61)/B64</f>
        <v>217.16509920405292</v>
      </c>
      <c r="G64">
        <f>F64/X90</f>
        <v>1.3507655513664629</v>
      </c>
      <c r="J64" s="5">
        <v>63</v>
      </c>
      <c r="K64" s="5">
        <v>213.83699999999999</v>
      </c>
      <c r="L64" s="5">
        <v>41.8</v>
      </c>
      <c r="M64" s="5">
        <v>8938.2970000000005</v>
      </c>
      <c r="N64" s="5">
        <v>21485</v>
      </c>
      <c r="S64" s="7">
        <v>63</v>
      </c>
      <c r="T64" s="7">
        <v>43090.620999999999</v>
      </c>
      <c r="U64" s="7">
        <v>164.54</v>
      </c>
      <c r="V64" s="7">
        <v>7090139.7609999999</v>
      </c>
      <c r="W64" s="7">
        <v>17042581</v>
      </c>
      <c r="X64">
        <f>(V64-V63)/T64</f>
        <v>164.34075296802988</v>
      </c>
      <c r="Y64">
        <f>X64/X90</f>
        <v>1.0221984499740355</v>
      </c>
    </row>
    <row r="65" spans="1:25" x14ac:dyDescent="0.2">
      <c r="A65" s="1">
        <v>64</v>
      </c>
      <c r="B65" s="1">
        <v>196.364</v>
      </c>
      <c r="C65" s="1">
        <v>42.212000000000003</v>
      </c>
      <c r="D65" s="1">
        <v>8288.8819999999996</v>
      </c>
      <c r="E65" s="1">
        <v>19924</v>
      </c>
      <c r="J65" s="5">
        <v>64</v>
      </c>
      <c r="K65" s="5">
        <v>21430.28</v>
      </c>
      <c r="L65" s="5">
        <v>120.36199999999999</v>
      </c>
      <c r="M65" s="5">
        <v>2579393.2740000002</v>
      </c>
      <c r="N65" s="5">
        <v>6200092</v>
      </c>
      <c r="O65">
        <f>(M65-M64)/K65</f>
        <v>119.94500197850894</v>
      </c>
      <c r="P65">
        <f>O65/X90</f>
        <v>0.74605715801007688</v>
      </c>
      <c r="S65" s="7">
        <v>64</v>
      </c>
      <c r="T65" s="7">
        <v>203.43600000000001</v>
      </c>
      <c r="U65" s="7">
        <v>42.222999999999999</v>
      </c>
      <c r="V65" s="7">
        <v>8589.6679999999997</v>
      </c>
      <c r="W65" s="7">
        <v>20647</v>
      </c>
    </row>
    <row r="66" spans="1:25" x14ac:dyDescent="0.2">
      <c r="A66" s="1">
        <v>65</v>
      </c>
      <c r="B66" s="1">
        <v>28734.014999999999</v>
      </c>
      <c r="C66" s="1">
        <v>188.12299999999999</v>
      </c>
      <c r="D66" s="1">
        <v>5405517.6629999997</v>
      </c>
      <c r="E66" s="1">
        <v>12993252</v>
      </c>
      <c r="F66">
        <f>(D66-D65)/B66</f>
        <v>187.83413250810926</v>
      </c>
      <c r="G66">
        <f>F66/X90</f>
        <v>1.1683271229708827</v>
      </c>
      <c r="J66" s="5">
        <v>65</v>
      </c>
      <c r="K66" s="5">
        <v>213.83699999999999</v>
      </c>
      <c r="L66" s="5">
        <v>41.933999999999997</v>
      </c>
      <c r="M66" s="5">
        <v>8967.0030000000006</v>
      </c>
      <c r="N66" s="5">
        <v>21554</v>
      </c>
      <c r="S66" s="7">
        <v>65</v>
      </c>
      <c r="T66" s="7">
        <v>46509.514999999999</v>
      </c>
      <c r="U66" s="7">
        <v>155.45400000000001</v>
      </c>
      <c r="V66" s="7">
        <v>7230074.7620000001</v>
      </c>
      <c r="W66" s="7">
        <v>17378943</v>
      </c>
      <c r="X66">
        <f>(V66-V65)/T66</f>
        <v>155.26898300272538</v>
      </c>
      <c r="Y66">
        <f>X66/X90</f>
        <v>0.96577209783933882</v>
      </c>
    </row>
    <row r="67" spans="1:25" x14ac:dyDescent="0.2">
      <c r="A67" s="1">
        <v>66</v>
      </c>
      <c r="B67" s="1">
        <v>22058.477999999999</v>
      </c>
      <c r="C67" s="1">
        <v>175.31800000000001</v>
      </c>
      <c r="D67" s="1">
        <v>3867252.3289999999</v>
      </c>
      <c r="E67" s="1">
        <v>9295721</v>
      </c>
      <c r="F67">
        <f>(D67-D65)/B67</f>
        <v>174.94241656201302</v>
      </c>
      <c r="G67">
        <f>F67/X90</f>
        <v>1.0881407308580955</v>
      </c>
      <c r="J67" s="5">
        <v>66</v>
      </c>
      <c r="K67" s="5">
        <v>19237.412</v>
      </c>
      <c r="L67" s="5">
        <v>180.51900000000001</v>
      </c>
      <c r="M67" s="5">
        <v>3472716.6839999999</v>
      </c>
      <c r="N67" s="5">
        <v>8347375</v>
      </c>
      <c r="O67">
        <f>(M67-M66)/K67</f>
        <v>180.05278885746168</v>
      </c>
      <c r="P67">
        <f>O67/X90</f>
        <v>1.1199272143982681</v>
      </c>
      <c r="S67" s="7">
        <v>66</v>
      </c>
      <c r="T67" s="7">
        <v>203.43600000000001</v>
      </c>
      <c r="U67" s="7">
        <v>42.555999999999997</v>
      </c>
      <c r="V67" s="7">
        <v>8657.48</v>
      </c>
      <c r="W67" s="7">
        <v>20810</v>
      </c>
    </row>
    <row r="68" spans="1:25" x14ac:dyDescent="0.2">
      <c r="A68" s="1">
        <v>67</v>
      </c>
      <c r="B68" s="1">
        <v>196.364</v>
      </c>
      <c r="C68" s="1">
        <v>42.158999999999999</v>
      </c>
      <c r="D68" s="1">
        <v>8278.4809999999998</v>
      </c>
      <c r="E68" s="1">
        <v>19899</v>
      </c>
      <c r="J68" s="5">
        <v>67</v>
      </c>
      <c r="K68" s="5">
        <v>16572.772000000001</v>
      </c>
      <c r="L68" s="5">
        <v>154.13300000000001</v>
      </c>
      <c r="M68" s="5">
        <v>2554403.4849999999</v>
      </c>
      <c r="N68" s="5">
        <v>6140024</v>
      </c>
      <c r="O68">
        <f>(M68-M66)/K68</f>
        <v>153.59147413601053</v>
      </c>
      <c r="P68">
        <f>O68/X90</f>
        <v>0.95533800323769613</v>
      </c>
      <c r="S68" s="7">
        <v>67</v>
      </c>
      <c r="T68" s="7">
        <v>40758.800999999999</v>
      </c>
      <c r="U68" s="7">
        <v>144.37799999999999</v>
      </c>
      <c r="V68" s="7">
        <v>5884656.9840000002</v>
      </c>
      <c r="W68" s="7">
        <v>14144960</v>
      </c>
      <c r="X68">
        <f>(V68-V67)/T68</f>
        <v>144.16517070754853</v>
      </c>
      <c r="Y68">
        <f>X68/X90</f>
        <v>0.89670645519170866</v>
      </c>
    </row>
    <row r="69" spans="1:25" x14ac:dyDescent="0.2">
      <c r="A69" s="1">
        <v>68</v>
      </c>
      <c r="B69" s="1">
        <v>30091.504000000001</v>
      </c>
      <c r="C69" s="1">
        <v>193.44</v>
      </c>
      <c r="D69" s="1">
        <v>5820899.9050000003</v>
      </c>
      <c r="E69" s="1">
        <v>13991707</v>
      </c>
      <c r="F69">
        <f>(D69-D68)/B69</f>
        <v>193.16486886132378</v>
      </c>
      <c r="G69">
        <f>F69/X90</f>
        <v>1.2014842695645591</v>
      </c>
      <c r="J69" s="5">
        <v>68</v>
      </c>
      <c r="K69" s="5">
        <v>213.83699999999999</v>
      </c>
      <c r="L69" s="5">
        <v>42.207999999999998</v>
      </c>
      <c r="M69" s="5">
        <v>9025.6620000000003</v>
      </c>
      <c r="N69" s="5">
        <v>21695</v>
      </c>
      <c r="S69" s="7">
        <v>68</v>
      </c>
      <c r="T69" s="7">
        <v>33549.504000000001</v>
      </c>
      <c r="U69" s="7">
        <v>133.41200000000001</v>
      </c>
      <c r="V69" s="7">
        <v>4475902.3119999999</v>
      </c>
      <c r="W69" s="7">
        <v>10758734</v>
      </c>
      <c r="X69">
        <f>(V69-V67)/T69</f>
        <v>133.1538264172251</v>
      </c>
      <c r="Y69">
        <f>X69/X90</f>
        <v>0.82821596295276478</v>
      </c>
    </row>
    <row r="70" spans="1:25" x14ac:dyDescent="0.2">
      <c r="A70" s="1">
        <v>69</v>
      </c>
      <c r="B70" s="1">
        <v>196.364</v>
      </c>
      <c r="C70" s="1">
        <v>42.555</v>
      </c>
      <c r="D70" s="1">
        <v>8356.2780000000002</v>
      </c>
      <c r="E70" s="1">
        <v>20086</v>
      </c>
      <c r="J70" s="5">
        <v>69</v>
      </c>
      <c r="K70" s="5">
        <v>213.83699999999999</v>
      </c>
      <c r="L70" s="5">
        <v>42.131999999999998</v>
      </c>
      <c r="M70" s="5">
        <v>9009.4369999999999</v>
      </c>
      <c r="N70" s="5">
        <v>21656</v>
      </c>
      <c r="S70" s="7">
        <v>69</v>
      </c>
      <c r="T70" s="7">
        <v>203.43600000000001</v>
      </c>
      <c r="U70" s="7">
        <v>42.29</v>
      </c>
      <c r="V70" s="7">
        <v>8603.3970000000008</v>
      </c>
      <c r="W70" s="7">
        <v>20680</v>
      </c>
    </row>
    <row r="71" spans="1:25" x14ac:dyDescent="0.2">
      <c r="A71" s="1">
        <v>70</v>
      </c>
      <c r="B71" s="1">
        <v>24106.985000000001</v>
      </c>
      <c r="C71" s="1">
        <v>214.751</v>
      </c>
      <c r="D71" s="1">
        <v>5177004.2829999998</v>
      </c>
      <c r="E71" s="1">
        <v>12443974</v>
      </c>
      <c r="F71">
        <f>(D71-D70)/B71</f>
        <v>214.40458045666017</v>
      </c>
      <c r="G71">
        <f>F71/X90</f>
        <v>1.333595142117711</v>
      </c>
      <c r="J71" s="5">
        <v>70</v>
      </c>
      <c r="K71" s="5">
        <v>20175.132000000001</v>
      </c>
      <c r="L71" s="5">
        <v>120.71</v>
      </c>
      <c r="M71" s="5">
        <v>2435342.122</v>
      </c>
      <c r="N71" s="5">
        <v>5853836</v>
      </c>
      <c r="O71">
        <f>(M71-M70)/K71</f>
        <v>120.26353458306988</v>
      </c>
      <c r="P71">
        <f>O71/X90</f>
        <v>0.74803842880729488</v>
      </c>
      <c r="S71" s="7">
        <v>70</v>
      </c>
      <c r="T71" s="7">
        <v>40820.788999999997</v>
      </c>
      <c r="U71" s="7">
        <v>160.374</v>
      </c>
      <c r="V71" s="7">
        <v>6546580.6330000004</v>
      </c>
      <c r="W71" s="7">
        <v>15736027</v>
      </c>
      <c r="X71">
        <f>(V71-V70)/T71</f>
        <v>160.16293158860799</v>
      </c>
      <c r="Y71">
        <f>X71/X90</f>
        <v>0.99621242726703108</v>
      </c>
    </row>
    <row r="72" spans="1:25" x14ac:dyDescent="0.2">
      <c r="A72" s="1">
        <v>71</v>
      </c>
      <c r="B72" s="1">
        <v>18548.474999999999</v>
      </c>
      <c r="C72" s="1">
        <v>211.203</v>
      </c>
      <c r="D72" s="1">
        <v>3917484.852</v>
      </c>
      <c r="E72" s="1">
        <v>9416465</v>
      </c>
      <c r="F72">
        <f>(D72-D70)/B72</f>
        <v>210.75201999086181</v>
      </c>
      <c r="G72">
        <f>F72/X90</f>
        <v>1.3108762389902446</v>
      </c>
      <c r="J72" s="5">
        <v>71</v>
      </c>
      <c r="K72" s="5">
        <v>213.83699999999999</v>
      </c>
      <c r="L72" s="5">
        <v>42.036999999999999</v>
      </c>
      <c r="M72" s="5">
        <v>8989.0519999999997</v>
      </c>
      <c r="N72" s="5">
        <v>21607</v>
      </c>
      <c r="S72" s="7">
        <v>71</v>
      </c>
      <c r="T72" s="7">
        <v>40560.773000000001</v>
      </c>
      <c r="U72" s="7">
        <v>148.14099999999999</v>
      </c>
      <c r="V72" s="7">
        <v>6008694.0060000001</v>
      </c>
      <c r="W72" s="7">
        <v>14443108</v>
      </c>
      <c r="X72">
        <f>(V72-V70)/T72</f>
        <v>147.92840878550317</v>
      </c>
      <c r="Y72">
        <f>X72/X90</f>
        <v>0.9201137723707703</v>
      </c>
    </row>
    <row r="73" spans="1:25" x14ac:dyDescent="0.2">
      <c r="A73" s="1">
        <v>72</v>
      </c>
      <c r="B73" s="1">
        <v>22231.96</v>
      </c>
      <c r="C73" s="1">
        <v>237.78100000000001</v>
      </c>
      <c r="D73" s="1">
        <v>5286348.55</v>
      </c>
      <c r="E73" s="1">
        <v>12706805</v>
      </c>
      <c r="F73">
        <f>(D73-D70)/B73</f>
        <v>237.40562109683538</v>
      </c>
      <c r="G73">
        <f>F73/X90</f>
        <v>1.4766614702533178</v>
      </c>
      <c r="J73" s="5">
        <v>72</v>
      </c>
      <c r="K73" s="5">
        <v>19784.485000000001</v>
      </c>
      <c r="L73" s="5">
        <v>167.471</v>
      </c>
      <c r="M73" s="5">
        <v>3313322.53</v>
      </c>
      <c r="N73" s="5">
        <v>7964239</v>
      </c>
      <c r="O73">
        <f>(M73-M72)/K73</f>
        <v>167.01640088180207</v>
      </c>
      <c r="P73">
        <f>O73/X90</f>
        <v>1.0388409631713937</v>
      </c>
      <c r="S73" s="7">
        <v>72</v>
      </c>
      <c r="T73" s="7">
        <v>203.43600000000001</v>
      </c>
      <c r="U73" s="7">
        <v>41.588999999999999</v>
      </c>
      <c r="V73" s="7">
        <v>8460.7000000000007</v>
      </c>
      <c r="W73" s="7">
        <v>20337</v>
      </c>
    </row>
    <row r="74" spans="1:25" x14ac:dyDescent="0.2">
      <c r="A74" s="1">
        <v>73</v>
      </c>
      <c r="B74" s="1">
        <v>196.364</v>
      </c>
      <c r="C74" s="1">
        <v>42.283999999999999</v>
      </c>
      <c r="D74" s="1">
        <v>8303.027</v>
      </c>
      <c r="E74" s="1">
        <v>19958</v>
      </c>
      <c r="J74" s="5">
        <v>73</v>
      </c>
      <c r="K74" s="5">
        <v>213.83699999999999</v>
      </c>
      <c r="L74" s="5">
        <v>42.13</v>
      </c>
      <c r="M74" s="5">
        <v>9009.0210000000006</v>
      </c>
      <c r="N74" s="5">
        <v>21655</v>
      </c>
      <c r="S74" s="7">
        <v>73</v>
      </c>
      <c r="T74" s="7">
        <v>37099.445</v>
      </c>
      <c r="U74" s="7">
        <v>146.69200000000001</v>
      </c>
      <c r="V74" s="7">
        <v>5442196.091</v>
      </c>
      <c r="W74" s="7">
        <v>13081416</v>
      </c>
      <c r="X74">
        <f>(V74-V73)/T74</f>
        <v>146.4640614165522</v>
      </c>
      <c r="Y74">
        <f>X74/X90</f>
        <v>0.91100554094471364</v>
      </c>
    </row>
    <row r="75" spans="1:25" x14ac:dyDescent="0.2">
      <c r="A75" s="1">
        <v>74</v>
      </c>
      <c r="B75" s="1">
        <v>29633.044999999998</v>
      </c>
      <c r="C75" s="1">
        <v>239.47800000000001</v>
      </c>
      <c r="D75" s="1">
        <v>7096476.2369999997</v>
      </c>
      <c r="E75" s="1">
        <v>17057812</v>
      </c>
      <c r="F75">
        <f>(D75-D74)/B75</f>
        <v>239.19827375148253</v>
      </c>
      <c r="G75">
        <f>F75/X90</f>
        <v>1.4878117584917967</v>
      </c>
      <c r="J75" s="5">
        <v>74</v>
      </c>
      <c r="K75" s="5">
        <v>22145.843000000001</v>
      </c>
      <c r="L75" s="5">
        <v>135.41399999999999</v>
      </c>
      <c r="M75" s="5">
        <v>2998852.5610000002</v>
      </c>
      <c r="N75" s="5">
        <v>7208347</v>
      </c>
      <c r="O75">
        <f>(M75-M74)/K75</f>
        <v>135.00698709008276</v>
      </c>
      <c r="P75">
        <f>O75/X90</f>
        <v>0.83974261068399692</v>
      </c>
      <c r="S75" s="7">
        <v>74</v>
      </c>
      <c r="T75" s="7">
        <v>26219.144</v>
      </c>
      <c r="U75" s="7">
        <v>136.494</v>
      </c>
      <c r="V75" s="7">
        <v>3578764.7850000001</v>
      </c>
      <c r="W75" s="7">
        <v>8602283</v>
      </c>
      <c r="X75">
        <f>(V75-V73)/T75</f>
        <v>136.17164942532068</v>
      </c>
      <c r="Y75">
        <f>X75/X90</f>
        <v>0.84698680308498309</v>
      </c>
    </row>
    <row r="76" spans="1:25" x14ac:dyDescent="0.2">
      <c r="A76" s="1">
        <v>75</v>
      </c>
      <c r="B76" s="1">
        <v>196.364</v>
      </c>
      <c r="C76" s="1">
        <v>41.991999999999997</v>
      </c>
      <c r="D76" s="1">
        <v>8245.6149999999998</v>
      </c>
      <c r="E76" s="1">
        <v>19820</v>
      </c>
      <c r="J76" s="5">
        <v>75</v>
      </c>
      <c r="K76" s="5">
        <v>213.83699999999999</v>
      </c>
      <c r="L76" s="5">
        <v>41.817</v>
      </c>
      <c r="M76" s="5">
        <v>8942.0409999999993</v>
      </c>
      <c r="N76" s="5">
        <v>21494</v>
      </c>
      <c r="S76" s="7">
        <v>75</v>
      </c>
      <c r="T76" s="7">
        <v>203.43600000000001</v>
      </c>
      <c r="U76" s="7">
        <v>42.305</v>
      </c>
      <c r="V76" s="7">
        <v>8606.3089999999993</v>
      </c>
      <c r="W76" s="7">
        <v>20687</v>
      </c>
    </row>
    <row r="77" spans="1:25" x14ac:dyDescent="0.2">
      <c r="A77" s="1">
        <v>76</v>
      </c>
      <c r="B77" s="1">
        <v>22746.582999999999</v>
      </c>
      <c r="C77" s="1">
        <v>214.471</v>
      </c>
      <c r="D77" s="1">
        <v>4878480.9680000003</v>
      </c>
      <c r="E77" s="1">
        <v>11726413</v>
      </c>
      <c r="F77">
        <f>(D77-D76)/B77</f>
        <v>214.10843786954729</v>
      </c>
      <c r="G77">
        <f>F77/X90</f>
        <v>1.3317531370882161</v>
      </c>
      <c r="J77" s="5">
        <v>76</v>
      </c>
      <c r="K77" s="5">
        <v>26017.370999999999</v>
      </c>
      <c r="L77" s="5">
        <v>164.05699999999999</v>
      </c>
      <c r="M77" s="5">
        <v>4268326.2230000002</v>
      </c>
      <c r="N77" s="5">
        <v>10259783</v>
      </c>
      <c r="O77">
        <f>(M77-M76)/K77</f>
        <v>163.71308930483409</v>
      </c>
      <c r="P77">
        <f>O77/X90</f>
        <v>1.0182943859361364</v>
      </c>
      <c r="S77" s="7">
        <v>76</v>
      </c>
      <c r="T77" s="7">
        <v>33646.021999999997</v>
      </c>
      <c r="U77" s="7">
        <v>152.364</v>
      </c>
      <c r="V77" s="7">
        <v>5126433.5319999997</v>
      </c>
      <c r="W77" s="7">
        <v>12322417</v>
      </c>
      <c r="X77">
        <f>(V77-V76)/T77</f>
        <v>152.10794378604399</v>
      </c>
      <c r="Y77">
        <f>X77/X90</f>
        <v>0.94611045379035819</v>
      </c>
    </row>
    <row r="78" spans="1:25" x14ac:dyDescent="0.2">
      <c r="A78" s="1">
        <v>77</v>
      </c>
      <c r="B78" s="1">
        <v>196.364</v>
      </c>
      <c r="C78" s="1">
        <v>42.256</v>
      </c>
      <c r="D78" s="1">
        <v>8297.6190000000006</v>
      </c>
      <c r="E78" s="1">
        <v>19945</v>
      </c>
      <c r="J78" s="5">
        <v>77</v>
      </c>
      <c r="K78" s="5">
        <v>213.83699999999999</v>
      </c>
      <c r="L78" s="5">
        <v>41.552999999999997</v>
      </c>
      <c r="M78" s="5">
        <v>8885.4619999999995</v>
      </c>
      <c r="N78" s="5">
        <v>21358</v>
      </c>
      <c r="S78" s="7">
        <v>77</v>
      </c>
      <c r="T78" s="7">
        <v>37422.697</v>
      </c>
      <c r="U78" s="7">
        <v>179.29</v>
      </c>
      <c r="V78" s="7">
        <v>6709506.4230000004</v>
      </c>
      <c r="W78" s="7">
        <v>16127652</v>
      </c>
      <c r="X78">
        <f>(V78-V76)/T78</f>
        <v>179.05978593686072</v>
      </c>
      <c r="Y78">
        <f>X78/X90</f>
        <v>1.1137507424768121</v>
      </c>
    </row>
    <row r="79" spans="1:25" x14ac:dyDescent="0.2">
      <c r="A79" s="1">
        <v>78</v>
      </c>
      <c r="B79" s="1">
        <v>26623.52</v>
      </c>
      <c r="C79" s="1">
        <v>232.8</v>
      </c>
      <c r="D79" s="1">
        <v>6197950.0190000003</v>
      </c>
      <c r="E79" s="1">
        <v>14898023</v>
      </c>
      <c r="F79">
        <f>(D79-D78)/B79</f>
        <v>232.48813079562734</v>
      </c>
      <c r="G79">
        <f>F79/X90</f>
        <v>1.446074711504348</v>
      </c>
      <c r="J79" s="5">
        <v>78</v>
      </c>
      <c r="K79" s="5">
        <v>24639.080999999998</v>
      </c>
      <c r="L79" s="5">
        <v>126.114</v>
      </c>
      <c r="M79" s="5">
        <v>3107328.1669999999</v>
      </c>
      <c r="N79" s="5">
        <v>7469090</v>
      </c>
      <c r="O79">
        <f>(M79-M78)/K79</f>
        <v>125.75317663024852</v>
      </c>
      <c r="P79">
        <f>O79/X90</f>
        <v>0.78218396781812038</v>
      </c>
      <c r="S79" s="7">
        <v>78</v>
      </c>
      <c r="T79" s="7">
        <v>203.43600000000001</v>
      </c>
      <c r="U79" s="7">
        <v>42.222999999999999</v>
      </c>
      <c r="V79" s="7">
        <v>8589.6679999999997</v>
      </c>
      <c r="W79" s="7">
        <v>20647</v>
      </c>
    </row>
    <row r="80" spans="1:25" x14ac:dyDescent="0.2">
      <c r="A80" s="1">
        <v>79</v>
      </c>
      <c r="B80" s="1">
        <v>196.364</v>
      </c>
      <c r="C80" s="1">
        <v>42.381</v>
      </c>
      <c r="D80" s="1">
        <v>8322.1640000000007</v>
      </c>
      <c r="E80" s="1">
        <v>20004</v>
      </c>
      <c r="J80" s="5">
        <v>79</v>
      </c>
      <c r="K80" s="5">
        <v>213.83699999999999</v>
      </c>
      <c r="L80" s="5">
        <v>41.667000000000002</v>
      </c>
      <c r="M80" s="5">
        <v>8910.0069999999996</v>
      </c>
      <c r="N80" s="5">
        <v>21417</v>
      </c>
      <c r="S80" s="7">
        <v>79</v>
      </c>
      <c r="T80" s="7">
        <v>32761.136999999999</v>
      </c>
      <c r="U80" s="7">
        <v>133.006</v>
      </c>
      <c r="V80" s="7">
        <v>4357427.9610000001</v>
      </c>
      <c r="W80" s="7">
        <v>10473957</v>
      </c>
      <c r="X80">
        <f>(V80-V79)/T80</f>
        <v>132.7438145080252</v>
      </c>
      <c r="Y80">
        <f>X80/X90</f>
        <v>0.82566569145597679</v>
      </c>
    </row>
    <row r="81" spans="1:25" x14ac:dyDescent="0.2">
      <c r="A81" s="1">
        <v>80</v>
      </c>
      <c r="B81" s="1">
        <v>27635.708999999999</v>
      </c>
      <c r="C81" s="1">
        <v>188.339</v>
      </c>
      <c r="D81" s="1">
        <v>5204871.3020000001</v>
      </c>
      <c r="E81" s="1">
        <v>12510958</v>
      </c>
      <c r="F81">
        <f>(D81-D80)/B81</f>
        <v>188.03748215759546</v>
      </c>
      <c r="G81">
        <f>F81/X90</f>
        <v>1.1695919565118851</v>
      </c>
      <c r="J81" s="5">
        <v>80</v>
      </c>
      <c r="K81" s="5">
        <v>16532.833999999999</v>
      </c>
      <c r="L81" s="5">
        <v>161.99600000000001</v>
      </c>
      <c r="M81" s="5">
        <v>2678250.3829999999</v>
      </c>
      <c r="N81" s="5">
        <v>6437715</v>
      </c>
      <c r="O81">
        <f>(M81-M80)/K81</f>
        <v>161.45691513021904</v>
      </c>
      <c r="P81">
        <f>O81/X90</f>
        <v>1.004260996758398</v>
      </c>
      <c r="S81" s="7">
        <v>80</v>
      </c>
      <c r="T81" s="7">
        <v>203.43600000000001</v>
      </c>
      <c r="U81" s="7">
        <v>42.014000000000003</v>
      </c>
      <c r="V81" s="7">
        <v>8547.2340000000004</v>
      </c>
      <c r="W81" s="7">
        <v>20545</v>
      </c>
    </row>
    <row r="82" spans="1:25" x14ac:dyDescent="0.2">
      <c r="A82" s="1">
        <v>81</v>
      </c>
      <c r="B82" s="1">
        <v>196.364</v>
      </c>
      <c r="C82" s="1">
        <v>42.002000000000002</v>
      </c>
      <c r="D82" s="1">
        <v>8247.6959999999999</v>
      </c>
      <c r="E82" s="1">
        <v>19825</v>
      </c>
      <c r="J82" s="5">
        <v>81</v>
      </c>
      <c r="K82" s="5">
        <v>213.83699999999999</v>
      </c>
      <c r="L82" s="5">
        <v>41.572000000000003</v>
      </c>
      <c r="M82" s="5">
        <v>8889.6219999999994</v>
      </c>
      <c r="N82" s="5">
        <v>21368</v>
      </c>
      <c r="S82" s="7">
        <v>81</v>
      </c>
      <c r="T82" s="7">
        <v>47326.588000000003</v>
      </c>
      <c r="U82" s="7">
        <v>138.68700000000001</v>
      </c>
      <c r="V82" s="7">
        <v>6563575.6699999999</v>
      </c>
      <c r="W82" s="7">
        <v>15776878</v>
      </c>
      <c r="X82">
        <f>(V82-V81)/T82</f>
        <v>138.50625437016501</v>
      </c>
      <c r="Y82">
        <f>X82/X90</f>
        <v>0.86150803116032137</v>
      </c>
    </row>
    <row r="83" spans="1:25" x14ac:dyDescent="0.2">
      <c r="A83" s="1">
        <v>82</v>
      </c>
      <c r="B83" s="1">
        <v>32764.881000000001</v>
      </c>
      <c r="C83" s="1">
        <v>189.30500000000001</v>
      </c>
      <c r="D83" s="1">
        <v>6202561.6560000004</v>
      </c>
      <c r="E83" s="1">
        <v>14909108</v>
      </c>
      <c r="F83">
        <f>(D83-D82)/B83</f>
        <v>189.05345513081519</v>
      </c>
      <c r="G83">
        <f>F83/X90</f>
        <v>1.1759113020161787</v>
      </c>
      <c r="J83" s="5">
        <v>82</v>
      </c>
      <c r="K83" s="5">
        <v>12781.536</v>
      </c>
      <c r="L83" s="5">
        <v>165.57</v>
      </c>
      <c r="M83" s="5">
        <v>2116245.1230000001</v>
      </c>
      <c r="N83" s="5">
        <v>5086822</v>
      </c>
      <c r="O83">
        <f>(M83-M82)/K83</f>
        <v>164.87498067524905</v>
      </c>
      <c r="P83">
        <f>O83/X90</f>
        <v>1.0255213429533494</v>
      </c>
      <c r="S83" s="7">
        <v>82</v>
      </c>
      <c r="T83" s="7">
        <v>203.43600000000001</v>
      </c>
      <c r="U83" s="7">
        <v>42.027000000000001</v>
      </c>
      <c r="V83" s="7">
        <v>8549.73</v>
      </c>
      <c r="W83" s="7">
        <v>20551</v>
      </c>
    </row>
    <row r="84" spans="1:25" x14ac:dyDescent="0.2">
      <c r="A84" s="1">
        <v>83</v>
      </c>
      <c r="B84" s="1">
        <v>25398.326000000001</v>
      </c>
      <c r="C84" s="1">
        <v>181.80699999999999</v>
      </c>
      <c r="D84" s="1">
        <v>4617587.9469999997</v>
      </c>
      <c r="E84" s="1">
        <v>11099304</v>
      </c>
      <c r="F84">
        <f>(D84-D82)/B84</f>
        <v>181.48204928939015</v>
      </c>
      <c r="G84">
        <f>F84/X90</f>
        <v>1.1288172052966956</v>
      </c>
      <c r="J84" s="5">
        <v>83</v>
      </c>
      <c r="K84" s="5">
        <v>213.83699999999999</v>
      </c>
      <c r="L84" s="5">
        <v>42.029000000000003</v>
      </c>
      <c r="M84" s="5">
        <v>8987.3880000000008</v>
      </c>
      <c r="N84" s="5">
        <v>21603</v>
      </c>
      <c r="S84" s="7">
        <v>83</v>
      </c>
      <c r="T84" s="7">
        <v>29950.472000000002</v>
      </c>
      <c r="U84" s="7">
        <v>126.64700000000001</v>
      </c>
      <c r="V84" s="7">
        <v>3793141.22</v>
      </c>
      <c r="W84" s="7">
        <v>9117580</v>
      </c>
      <c r="X84">
        <f>(V84-V83)/T84</f>
        <v>126.36166435039821</v>
      </c>
      <c r="Y84">
        <f>X84/X90</f>
        <v>0.78596875761086427</v>
      </c>
    </row>
    <row r="85" spans="1:25" x14ac:dyDescent="0.2">
      <c r="A85" s="1">
        <v>84</v>
      </c>
      <c r="B85" s="1">
        <v>23371.036</v>
      </c>
      <c r="C85" s="1">
        <v>176.96600000000001</v>
      </c>
      <c r="D85" s="1">
        <v>4135877.591</v>
      </c>
      <c r="E85" s="1">
        <v>9941416</v>
      </c>
      <c r="F85">
        <f>(D85-D82)/B85</f>
        <v>176.61304766292773</v>
      </c>
      <c r="G85">
        <f>F85/X90</f>
        <v>1.0985320457997134</v>
      </c>
      <c r="J85" s="5">
        <v>84</v>
      </c>
      <c r="K85" s="5">
        <v>13903.138999999999</v>
      </c>
      <c r="L85" s="5">
        <v>166.41399999999999</v>
      </c>
      <c r="M85" s="5">
        <v>2313673.1150000002</v>
      </c>
      <c r="N85" s="5">
        <v>5561380</v>
      </c>
      <c r="O85">
        <f>(M85-M84)/K85</f>
        <v>165.76729377444912</v>
      </c>
      <c r="P85">
        <f>O85/X90</f>
        <v>1.0310715248188984</v>
      </c>
      <c r="S85" s="7">
        <v>84</v>
      </c>
      <c r="T85" s="7">
        <v>203.43600000000001</v>
      </c>
      <c r="U85" s="7">
        <v>42.232999999999997</v>
      </c>
      <c r="V85" s="7">
        <v>8591.7479999999996</v>
      </c>
      <c r="W85" s="7">
        <v>20652</v>
      </c>
    </row>
    <row r="86" spans="1:25" x14ac:dyDescent="0.2">
      <c r="A86" s="1">
        <v>85</v>
      </c>
      <c r="B86" s="1">
        <v>196.364</v>
      </c>
      <c r="C86" s="1">
        <v>41.939</v>
      </c>
      <c r="D86" s="1">
        <v>8235.2150000000001</v>
      </c>
      <c r="E86" s="1">
        <v>19795</v>
      </c>
      <c r="J86" s="5">
        <v>85</v>
      </c>
      <c r="K86" s="5">
        <v>19840.648000000001</v>
      </c>
      <c r="L86" s="5">
        <v>179.518</v>
      </c>
      <c r="M86" s="5">
        <v>3561758.0989999999</v>
      </c>
      <c r="N86" s="5">
        <v>8561404</v>
      </c>
      <c r="O86">
        <f>(M86-M84)/K86</f>
        <v>179.06525588277157</v>
      </c>
      <c r="P86">
        <f>O86/X90</f>
        <v>1.1137847655059789</v>
      </c>
      <c r="S86" s="7">
        <v>85</v>
      </c>
      <c r="T86" s="7">
        <v>36187.934999999998</v>
      </c>
      <c r="U86" s="7">
        <v>137.67500000000001</v>
      </c>
      <c r="V86" s="7">
        <v>4982177.28</v>
      </c>
      <c r="W86" s="7">
        <v>11975668</v>
      </c>
      <c r="X86">
        <f>(V86-V85)/T86</f>
        <v>137.43767175441209</v>
      </c>
      <c r="Y86">
        <f>X86/X90</f>
        <v>0.85486145401031699</v>
      </c>
    </row>
    <row r="87" spans="1:25" x14ac:dyDescent="0.2">
      <c r="A87" s="1">
        <v>86</v>
      </c>
      <c r="B87" s="1">
        <v>24270.482</v>
      </c>
      <c r="C87" s="1">
        <v>166.547</v>
      </c>
      <c r="D87" s="1">
        <v>4042172.12</v>
      </c>
      <c r="E87" s="1">
        <v>9716176</v>
      </c>
      <c r="F87">
        <f>(D87-D86)/B87</f>
        <v>166.20753164275848</v>
      </c>
      <c r="G87">
        <f>F87/X90</f>
        <v>1.0338098015912658</v>
      </c>
      <c r="J87" s="5">
        <v>86</v>
      </c>
      <c r="K87" s="5">
        <v>213.83699999999999</v>
      </c>
      <c r="L87" s="5">
        <v>41.755000000000003</v>
      </c>
      <c r="M87" s="5">
        <v>8928.7289999999994</v>
      </c>
      <c r="N87" s="5">
        <v>21462</v>
      </c>
      <c r="S87" s="7">
        <v>86</v>
      </c>
      <c r="T87" s="7">
        <v>203.43600000000001</v>
      </c>
      <c r="U87" s="7">
        <v>42.344000000000001</v>
      </c>
      <c r="V87" s="7">
        <v>8614.2139999999999</v>
      </c>
      <c r="W87" s="7">
        <v>20706</v>
      </c>
    </row>
    <row r="88" spans="1:25" x14ac:dyDescent="0.2">
      <c r="J88" s="5">
        <v>87</v>
      </c>
      <c r="K88" s="5">
        <v>28170.717000000001</v>
      </c>
      <c r="L88" s="5">
        <v>134.654</v>
      </c>
      <c r="M88" s="5">
        <v>3793294.733</v>
      </c>
      <c r="N88" s="5">
        <v>9117949</v>
      </c>
      <c r="O88">
        <f>(M88-M87)/K88</f>
        <v>134.33687200790808</v>
      </c>
      <c r="P88">
        <f>O88/X90</f>
        <v>0.83557449908701265</v>
      </c>
      <c r="S88" s="7">
        <v>87</v>
      </c>
      <c r="T88" s="7">
        <v>41614.148999999998</v>
      </c>
      <c r="U88" s="7">
        <v>149.988</v>
      </c>
      <c r="V88" s="7">
        <v>6241628.0669999998</v>
      </c>
      <c r="W88" s="7">
        <v>15003012</v>
      </c>
      <c r="X88">
        <f>(V88-V87)/T88</f>
        <v>149.78112019063516</v>
      </c>
      <c r="Y88">
        <f>X88/X90</f>
        <v>0.93163762565957431</v>
      </c>
    </row>
    <row r="89" spans="1:25" x14ac:dyDescent="0.2">
      <c r="J89" s="5">
        <v>88</v>
      </c>
      <c r="K89" s="5">
        <v>213.83699999999999</v>
      </c>
      <c r="L89" s="5">
        <v>41.494</v>
      </c>
      <c r="M89" s="5">
        <v>8872.9809999999998</v>
      </c>
      <c r="N89" s="5">
        <v>21328</v>
      </c>
      <c r="S89" s="7">
        <v>88</v>
      </c>
      <c r="T89" s="7">
        <v>44295.845999999998</v>
      </c>
      <c r="U89" s="7">
        <v>175.114</v>
      </c>
      <c r="V89" s="7">
        <v>7756827.3109999998</v>
      </c>
      <c r="W89" s="7">
        <v>18645099</v>
      </c>
      <c r="X89">
        <f>(V89-V87)/T89</f>
        <v>174.91963235107872</v>
      </c>
      <c r="Y89">
        <f>X89/X90</f>
        <v>1.0879990132093669</v>
      </c>
    </row>
    <row r="90" spans="1:25" x14ac:dyDescent="0.2">
      <c r="J90" s="5">
        <v>89</v>
      </c>
      <c r="K90" s="5">
        <v>18037.18</v>
      </c>
      <c r="L90" s="5">
        <v>160.45599999999999</v>
      </c>
      <c r="M90" s="5">
        <v>2894169.8539999998</v>
      </c>
      <c r="N90" s="5">
        <v>6956721</v>
      </c>
      <c r="O90">
        <f>(M90-M89)/K90</f>
        <v>159.9638564897617</v>
      </c>
      <c r="P90">
        <f>O90/X90</f>
        <v>0.99497418140412763</v>
      </c>
      <c r="W90" s="8" t="s">
        <v>11</v>
      </c>
      <c r="X90" s="8">
        <f>AVERAGE(X3:X89)</f>
        <v>160.77186672725264</v>
      </c>
    </row>
    <row r="91" spans="1:25" x14ac:dyDescent="0.2">
      <c r="J91" s="5">
        <v>90</v>
      </c>
      <c r="K91" s="5">
        <v>213.83699999999999</v>
      </c>
      <c r="L91" s="5">
        <v>41.933999999999997</v>
      </c>
      <c r="M91" s="5">
        <v>8967.0030000000006</v>
      </c>
      <c r="N91" s="5">
        <v>21554</v>
      </c>
    </row>
    <row r="92" spans="1:25" x14ac:dyDescent="0.2">
      <c r="J92" s="5">
        <v>91</v>
      </c>
      <c r="K92" s="5">
        <v>26509.528999999999</v>
      </c>
      <c r="L92" s="5">
        <v>161.14099999999999</v>
      </c>
      <c r="M92" s="5">
        <v>4271767.5810000002</v>
      </c>
      <c r="N92" s="5">
        <v>10268055</v>
      </c>
      <c r="O92">
        <f>(M92-M91)/K92</f>
        <v>160.80257699033433</v>
      </c>
      <c r="P92">
        <f>O92/X90</f>
        <v>1.0001910176432409</v>
      </c>
    </row>
    <row r="93" spans="1:25" x14ac:dyDescent="0.2">
      <c r="J93" s="5">
        <v>92</v>
      </c>
      <c r="K93" s="5">
        <v>213.83699999999999</v>
      </c>
      <c r="L93" s="5">
        <v>41.77</v>
      </c>
      <c r="M93" s="5">
        <v>8932.0570000000007</v>
      </c>
      <c r="N93" s="5">
        <v>21470</v>
      </c>
    </row>
    <row r="94" spans="1:25" x14ac:dyDescent="0.2">
      <c r="J94" s="5">
        <v>93</v>
      </c>
      <c r="K94" s="5">
        <v>25022.655999999999</v>
      </c>
      <c r="L94" s="5">
        <v>161.95400000000001</v>
      </c>
      <c r="M94" s="5">
        <v>4052530.727</v>
      </c>
      <c r="N94" s="5">
        <v>9741075</v>
      </c>
      <c r="O94">
        <f>(M94-M93)/K94</f>
        <v>161.59750068098288</v>
      </c>
      <c r="P94">
        <f>O94/X90</f>
        <v>1.0051354380000508</v>
      </c>
    </row>
    <row r="95" spans="1:25" x14ac:dyDescent="0.2">
      <c r="J95" s="5">
        <v>94</v>
      </c>
      <c r="K95" s="5">
        <v>15576.392</v>
      </c>
      <c r="L95" s="5">
        <v>173.48099999999999</v>
      </c>
      <c r="M95" s="5">
        <v>2702205.102</v>
      </c>
      <c r="N95" s="5">
        <v>6495295</v>
      </c>
      <c r="O95">
        <f>(M95-M93)/K95</f>
        <v>172.90737450623996</v>
      </c>
      <c r="P95">
        <f>O95/X90</f>
        <v>1.07548278206892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62E2D-9D8A-ED43-8BB0-FA3E57D9D1BE}">
  <dimension ref="A1:AA95"/>
  <sheetViews>
    <sheetView zoomScale="110" zoomScaleNormal="110" workbookViewId="0"/>
  </sheetViews>
  <sheetFormatPr baseColWidth="10" defaultColWidth="11" defaultRowHeight="16" x14ac:dyDescent="0.2"/>
  <sheetData>
    <row r="1" spans="1:27" x14ac:dyDescent="0.2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/>
      <c r="I1" s="3"/>
      <c r="J1" s="4" t="s">
        <v>9</v>
      </c>
      <c r="K1" s="4" t="s">
        <v>1</v>
      </c>
      <c r="L1" s="4" t="s">
        <v>2</v>
      </c>
      <c r="M1" s="4" t="s">
        <v>3</v>
      </c>
      <c r="N1" s="4" t="s">
        <v>4</v>
      </c>
      <c r="O1" s="4" t="s">
        <v>5</v>
      </c>
      <c r="P1" s="4" t="s">
        <v>6</v>
      </c>
      <c r="Q1" s="4"/>
      <c r="R1" s="4"/>
      <c r="S1" s="6" t="s">
        <v>10</v>
      </c>
      <c r="T1" s="6" t="s">
        <v>1</v>
      </c>
      <c r="U1" s="6" t="s">
        <v>2</v>
      </c>
      <c r="V1" s="6" t="s">
        <v>3</v>
      </c>
      <c r="W1" s="6" t="s">
        <v>4</v>
      </c>
      <c r="X1" s="6" t="s">
        <v>5</v>
      </c>
      <c r="Y1" s="6" t="s">
        <v>6</v>
      </c>
      <c r="Z1" s="6"/>
      <c r="AA1" s="6"/>
    </row>
    <row r="2" spans="1:27" x14ac:dyDescent="0.2">
      <c r="A2" s="1">
        <v>1</v>
      </c>
      <c r="B2" s="1">
        <v>231.31</v>
      </c>
      <c r="C2" s="1">
        <v>41.667000000000002</v>
      </c>
      <c r="D2" s="1">
        <v>9638.0509999999995</v>
      </c>
      <c r="E2" s="1">
        <v>23167</v>
      </c>
      <c r="J2" s="5">
        <v>1</v>
      </c>
      <c r="K2" s="5">
        <v>231.31</v>
      </c>
      <c r="L2" s="5">
        <v>41.93</v>
      </c>
      <c r="M2" s="5">
        <v>9698.7909999999993</v>
      </c>
      <c r="N2" s="5">
        <v>23313</v>
      </c>
      <c r="S2" s="7">
        <v>1</v>
      </c>
      <c r="T2" s="7">
        <v>224.654</v>
      </c>
      <c r="U2" s="7">
        <v>41.581000000000003</v>
      </c>
      <c r="V2" s="7">
        <v>9341.4249999999993</v>
      </c>
      <c r="W2" s="7">
        <v>22454</v>
      </c>
    </row>
    <row r="3" spans="1:27" x14ac:dyDescent="0.2">
      <c r="A3" s="1">
        <v>2</v>
      </c>
      <c r="B3" s="1">
        <v>25067.585999999999</v>
      </c>
      <c r="C3" s="1">
        <v>125.142</v>
      </c>
      <c r="D3" s="1">
        <v>3137011.9670000002</v>
      </c>
      <c r="E3" s="1">
        <v>7540441</v>
      </c>
      <c r="F3">
        <f>(D3-D2)/B3</f>
        <v>124.75768173289603</v>
      </c>
      <c r="G3">
        <f>F3/X94</f>
        <v>0.99607360739002138</v>
      </c>
      <c r="J3" s="5">
        <v>2</v>
      </c>
      <c r="K3" s="5">
        <v>17659.845000000001</v>
      </c>
      <c r="L3" s="5">
        <v>86.971000000000004</v>
      </c>
      <c r="M3" s="5">
        <v>1535889.416</v>
      </c>
      <c r="N3" s="5">
        <v>3691820</v>
      </c>
      <c r="O3">
        <f>(M3-M2)/K3</f>
        <v>86.421518705288747</v>
      </c>
      <c r="P3">
        <f>O3/X94</f>
        <v>0.68999513855348493</v>
      </c>
      <c r="S3" s="7">
        <v>2</v>
      </c>
      <c r="T3" s="7">
        <v>23638.956999999999</v>
      </c>
      <c r="U3" s="7">
        <v>178.447</v>
      </c>
      <c r="V3" s="7">
        <v>4218307.1210000003</v>
      </c>
      <c r="W3" s="7">
        <v>10139552</v>
      </c>
      <c r="X3">
        <f>(V3-V2)/T3</f>
        <v>178.05208986166355</v>
      </c>
      <c r="Y3">
        <f>X3/X94</f>
        <v>1.4215796974453969</v>
      </c>
    </row>
    <row r="4" spans="1:27" x14ac:dyDescent="0.2">
      <c r="A4" s="1">
        <v>3</v>
      </c>
      <c r="B4" s="1">
        <v>20371.912</v>
      </c>
      <c r="C4" s="1">
        <v>115.827</v>
      </c>
      <c r="D4" s="1">
        <v>2359618.0830000001</v>
      </c>
      <c r="E4" s="1">
        <v>5671818</v>
      </c>
      <c r="F4">
        <f>(D4-D2)/B4</f>
        <v>115.35392613123403</v>
      </c>
      <c r="G4">
        <f>F4/X94</f>
        <v>0.92099339882045361</v>
      </c>
      <c r="J4" s="5">
        <v>3</v>
      </c>
      <c r="K4" s="5">
        <v>21032.975999999999</v>
      </c>
      <c r="L4" s="5">
        <v>92.667000000000002</v>
      </c>
      <c r="M4" s="5">
        <v>1949067.9720000001</v>
      </c>
      <c r="N4" s="5">
        <v>4684978</v>
      </c>
      <c r="O4">
        <f>(M4-M2)/K4</f>
        <v>92.206123422572261</v>
      </c>
      <c r="P4">
        <f>O4/X94</f>
        <v>0.73617980636741587</v>
      </c>
      <c r="S4" s="7">
        <v>3</v>
      </c>
      <c r="T4" s="7">
        <v>224.654</v>
      </c>
      <c r="U4" s="7">
        <v>41.3</v>
      </c>
      <c r="V4" s="7">
        <v>9278.19</v>
      </c>
      <c r="W4" s="7">
        <v>22302</v>
      </c>
    </row>
    <row r="5" spans="1:27" x14ac:dyDescent="0.2">
      <c r="A5" s="1">
        <v>4</v>
      </c>
      <c r="B5" s="1">
        <v>231.31</v>
      </c>
      <c r="C5" s="1">
        <v>41.718000000000004</v>
      </c>
      <c r="D5" s="1">
        <v>9649.7000000000007</v>
      </c>
      <c r="E5" s="1">
        <v>23195</v>
      </c>
      <c r="J5" s="5">
        <v>4</v>
      </c>
      <c r="K5" s="5">
        <v>231.31</v>
      </c>
      <c r="L5" s="5">
        <v>41.600999999999999</v>
      </c>
      <c r="M5" s="5">
        <v>9622.6579999999994</v>
      </c>
      <c r="N5" s="5">
        <v>23130</v>
      </c>
      <c r="S5" s="7">
        <v>4</v>
      </c>
      <c r="T5" s="7">
        <v>20642.743999999999</v>
      </c>
      <c r="U5" s="7">
        <v>129.70599999999999</v>
      </c>
      <c r="V5" s="7">
        <v>2677479.9049999998</v>
      </c>
      <c r="W5" s="7">
        <v>6435863</v>
      </c>
      <c r="X5">
        <f>(V5-V4)/T5</f>
        <v>129.25615485034353</v>
      </c>
      <c r="Y5">
        <f>X5/X94</f>
        <v>1.0319897151887885</v>
      </c>
    </row>
    <row r="6" spans="1:27" x14ac:dyDescent="0.2">
      <c r="A6" s="1">
        <v>5</v>
      </c>
      <c r="B6" s="1">
        <v>25622.148000000001</v>
      </c>
      <c r="C6" s="1">
        <v>114.185</v>
      </c>
      <c r="D6" s="1">
        <v>2925672.0989999999</v>
      </c>
      <c r="E6" s="1">
        <v>7032443</v>
      </c>
      <c r="F6">
        <f>(D6-D5)/B6</f>
        <v>113.80866268511132</v>
      </c>
      <c r="G6">
        <f>F6/X94</f>
        <v>0.90865591295370929</v>
      </c>
      <c r="J6" s="5">
        <v>5</v>
      </c>
      <c r="K6" s="5">
        <v>22816.059000000001</v>
      </c>
      <c r="L6" s="5">
        <v>128.39099999999999</v>
      </c>
      <c r="M6" s="5">
        <v>2929383.0419999999</v>
      </c>
      <c r="N6" s="5">
        <v>7041363</v>
      </c>
      <c r="O6">
        <f>(M6-M5)/K6</f>
        <v>127.96953163559053</v>
      </c>
      <c r="P6">
        <f>O6/X94</f>
        <v>1.0217172300875137</v>
      </c>
      <c r="S6" s="7">
        <v>5</v>
      </c>
      <c r="T6" s="7">
        <v>27327.018</v>
      </c>
      <c r="U6" s="7">
        <v>145.702</v>
      </c>
      <c r="V6" s="7">
        <v>3981606.3689999999</v>
      </c>
      <c r="W6" s="7">
        <v>9570594</v>
      </c>
      <c r="X6">
        <f>(V6-V4)/T6</f>
        <v>145.36266558612434</v>
      </c>
      <c r="Y6">
        <f>X6/X94</f>
        <v>1.1605851654104722</v>
      </c>
    </row>
    <row r="7" spans="1:27" x14ac:dyDescent="0.2">
      <c r="A7" s="1">
        <v>6</v>
      </c>
      <c r="B7" s="1">
        <v>231.31</v>
      </c>
      <c r="C7" s="1">
        <v>41.622</v>
      </c>
      <c r="D7" s="1">
        <v>9627.6509999999998</v>
      </c>
      <c r="E7" s="1">
        <v>23142</v>
      </c>
      <c r="J7" s="5">
        <v>6</v>
      </c>
      <c r="K7" s="5">
        <v>21912.037</v>
      </c>
      <c r="L7" s="5">
        <v>92.161000000000001</v>
      </c>
      <c r="M7" s="5">
        <v>2019429.449</v>
      </c>
      <c r="N7" s="5">
        <v>4854106</v>
      </c>
      <c r="O7">
        <f>(M7-M5)/K7</f>
        <v>91.721586222221148</v>
      </c>
      <c r="P7">
        <f>O7/X94</f>
        <v>0.73231122921557601</v>
      </c>
      <c r="S7" s="7">
        <v>6</v>
      </c>
      <c r="T7" s="7">
        <v>24952.762999999999</v>
      </c>
      <c r="U7" s="7">
        <v>130.85300000000001</v>
      </c>
      <c r="V7" s="7">
        <v>3265146.003</v>
      </c>
      <c r="W7" s="7">
        <v>7848437</v>
      </c>
      <c r="X7">
        <f>(V7-V4)/T7</f>
        <v>130.4812542402619</v>
      </c>
      <c r="Y7">
        <f>X7/X94</f>
        <v>1.0417709899910883</v>
      </c>
    </row>
    <row r="8" spans="1:27" x14ac:dyDescent="0.2">
      <c r="A8" s="1">
        <v>7</v>
      </c>
      <c r="B8" s="1">
        <v>16572.772000000001</v>
      </c>
      <c r="C8" s="1">
        <v>111.938</v>
      </c>
      <c r="D8" s="1">
        <v>1855116.2150000001</v>
      </c>
      <c r="E8" s="1">
        <v>4459146</v>
      </c>
      <c r="F8">
        <f>(D8-D7)/B8</f>
        <v>111.35666163753415</v>
      </c>
      <c r="G8">
        <f>F8/X94</f>
        <v>0.88907897392390767</v>
      </c>
      <c r="J8" s="5">
        <v>7</v>
      </c>
      <c r="K8" s="5">
        <v>231.31</v>
      </c>
      <c r="L8" s="5">
        <v>42.119</v>
      </c>
      <c r="M8" s="5">
        <v>9742.473</v>
      </c>
      <c r="N8" s="5">
        <v>23418</v>
      </c>
      <c r="S8" s="7">
        <v>7</v>
      </c>
      <c r="T8" s="7">
        <v>224.654</v>
      </c>
      <c r="U8" s="7">
        <v>41.338999999999999</v>
      </c>
      <c r="V8" s="7">
        <v>9286.9259999999995</v>
      </c>
      <c r="W8" s="7">
        <v>22323</v>
      </c>
    </row>
    <row r="9" spans="1:27" x14ac:dyDescent="0.2">
      <c r="A9" s="1">
        <v>8</v>
      </c>
      <c r="B9" s="1">
        <v>231.31</v>
      </c>
      <c r="C9" s="1">
        <v>41.698</v>
      </c>
      <c r="D9" s="1">
        <v>9645.1239999999998</v>
      </c>
      <c r="E9" s="1">
        <v>23184</v>
      </c>
      <c r="J9" s="5">
        <v>8</v>
      </c>
      <c r="K9" s="5">
        <v>24567.108</v>
      </c>
      <c r="L9" s="5">
        <v>105.628</v>
      </c>
      <c r="M9" s="5">
        <v>2594981.3149999999</v>
      </c>
      <c r="N9" s="5">
        <v>6237561</v>
      </c>
      <c r="O9">
        <f>(M9-M8)/K9</f>
        <v>105.23171233667388</v>
      </c>
      <c r="P9">
        <f>O9/X94</f>
        <v>0.84017697237621303</v>
      </c>
      <c r="S9" s="7">
        <v>8</v>
      </c>
      <c r="T9" s="7">
        <v>26802.411</v>
      </c>
      <c r="U9" s="7">
        <v>135</v>
      </c>
      <c r="V9" s="7">
        <v>3618315.034</v>
      </c>
      <c r="W9" s="7">
        <v>8697350</v>
      </c>
      <c r="X9">
        <f>(V9-V8)/T9</f>
        <v>134.65311415454377</v>
      </c>
      <c r="Y9">
        <f>X9/X94</f>
        <v>1.0750793963082348</v>
      </c>
    </row>
    <row r="10" spans="1:27" x14ac:dyDescent="0.2">
      <c r="A10" s="1">
        <v>9</v>
      </c>
      <c r="B10" s="1">
        <v>25858.034</v>
      </c>
      <c r="C10" s="1">
        <v>108.542</v>
      </c>
      <c r="D10" s="1">
        <v>2806693.1090000002</v>
      </c>
      <c r="E10" s="1">
        <v>6746453</v>
      </c>
      <c r="F10">
        <f>(D10-D9)/B10</f>
        <v>108.16939853199978</v>
      </c>
      <c r="G10">
        <f>F10/X94</f>
        <v>0.86363165384603202</v>
      </c>
      <c r="J10" s="5">
        <v>9</v>
      </c>
      <c r="K10" s="5">
        <v>18810.57</v>
      </c>
      <c r="L10" s="5">
        <v>104.04</v>
      </c>
      <c r="M10" s="5">
        <v>1957044.42</v>
      </c>
      <c r="N10" s="5">
        <v>4704151</v>
      </c>
      <c r="O10">
        <f>(M10-M8)/K10</f>
        <v>103.52168738108415</v>
      </c>
      <c r="P10">
        <f>O10/X94</f>
        <v>0.82652401968759237</v>
      </c>
      <c r="S10" s="7">
        <v>9</v>
      </c>
      <c r="T10" s="7">
        <v>224.654</v>
      </c>
      <c r="U10" s="7">
        <v>41.494</v>
      </c>
      <c r="V10" s="7">
        <v>9321.8719999999994</v>
      </c>
      <c r="W10" s="7">
        <v>22407</v>
      </c>
    </row>
    <row r="11" spans="1:27" x14ac:dyDescent="0.2">
      <c r="A11" s="1">
        <v>10</v>
      </c>
      <c r="B11" s="1">
        <v>231.31</v>
      </c>
      <c r="C11" s="1">
        <v>41.396000000000001</v>
      </c>
      <c r="D11" s="1">
        <v>9575.2309999999998</v>
      </c>
      <c r="E11" s="1">
        <v>23016</v>
      </c>
      <c r="J11" s="5">
        <v>10</v>
      </c>
      <c r="K11" s="5">
        <v>18830.955999999998</v>
      </c>
      <c r="L11" s="5">
        <v>112.264</v>
      </c>
      <c r="M11" s="5">
        <v>2114042.6860000002</v>
      </c>
      <c r="N11" s="5">
        <v>5081528</v>
      </c>
      <c r="O11">
        <f>(M11-M8)/K11</f>
        <v>111.74686048865496</v>
      </c>
      <c r="P11">
        <f>O11/X94</f>
        <v>0.89219434743707926</v>
      </c>
      <c r="S11" s="7">
        <v>10</v>
      </c>
      <c r="T11" s="7">
        <v>26014.875</v>
      </c>
      <c r="U11" s="7">
        <v>158.655</v>
      </c>
      <c r="V11" s="7">
        <v>4127390.6809999999</v>
      </c>
      <c r="W11" s="7">
        <v>9921016</v>
      </c>
      <c r="X11">
        <f>(V11-V10)/T11</f>
        <v>158.29669790840816</v>
      </c>
      <c r="Y11">
        <f>X11/X94</f>
        <v>1.2638513375163245</v>
      </c>
    </row>
    <row r="12" spans="1:27" x14ac:dyDescent="0.2">
      <c r="A12" s="1">
        <v>11</v>
      </c>
      <c r="B12" s="1">
        <v>27695.200000000001</v>
      </c>
      <c r="C12" s="1">
        <v>101.563</v>
      </c>
      <c r="D12" s="1">
        <v>2812805.7650000001</v>
      </c>
      <c r="E12" s="1">
        <v>6761146</v>
      </c>
      <c r="F12">
        <f>(D12-D11)/B12</f>
        <v>101.21719770935036</v>
      </c>
      <c r="G12">
        <f>F12/X94</f>
        <v>0.80812482126844076</v>
      </c>
      <c r="J12" s="5">
        <v>11</v>
      </c>
      <c r="K12" s="5">
        <v>231.31</v>
      </c>
      <c r="L12" s="5">
        <v>42.252000000000002</v>
      </c>
      <c r="M12" s="5">
        <v>9773.259</v>
      </c>
      <c r="N12" s="5">
        <v>23492</v>
      </c>
      <c r="S12" s="7">
        <v>11</v>
      </c>
      <c r="T12" s="7">
        <v>26673.026999999998</v>
      </c>
      <c r="U12" s="7">
        <v>156.71299999999999</v>
      </c>
      <c r="V12" s="7">
        <v>4180004.1150000002</v>
      </c>
      <c r="W12" s="7">
        <v>10047483</v>
      </c>
      <c r="X12">
        <f>(V12-V10)/T12</f>
        <v>156.36328951340994</v>
      </c>
      <c r="Y12">
        <f>X12/X94</f>
        <v>1.2484148766281913</v>
      </c>
    </row>
    <row r="13" spans="1:27" x14ac:dyDescent="0.2">
      <c r="A13" s="1">
        <v>12</v>
      </c>
      <c r="B13" s="1">
        <v>231.31</v>
      </c>
      <c r="C13" s="1">
        <v>41.91</v>
      </c>
      <c r="D13" s="1">
        <v>9694.2150000000001</v>
      </c>
      <c r="E13" s="1">
        <v>23302</v>
      </c>
      <c r="J13" s="5">
        <v>12</v>
      </c>
      <c r="K13" s="5">
        <v>19545.687000000002</v>
      </c>
      <c r="L13" s="5">
        <v>93.149000000000001</v>
      </c>
      <c r="M13" s="5">
        <v>1820669.7609999999</v>
      </c>
      <c r="N13" s="5">
        <v>4376347</v>
      </c>
      <c r="O13">
        <f>(M13-M12)/K13</f>
        <v>92.649416825307782</v>
      </c>
      <c r="P13">
        <f>O13/X94</f>
        <v>0.73971909030297611</v>
      </c>
      <c r="S13" s="7">
        <v>12</v>
      </c>
      <c r="T13" s="7">
        <v>224.654</v>
      </c>
      <c r="U13" s="7">
        <v>41.52</v>
      </c>
      <c r="V13" s="7">
        <v>9327.6970000000001</v>
      </c>
      <c r="W13" s="7">
        <v>22421</v>
      </c>
    </row>
    <row r="14" spans="1:27" x14ac:dyDescent="0.2">
      <c r="A14" s="1">
        <v>13</v>
      </c>
      <c r="B14" s="1">
        <v>23400.574000000001</v>
      </c>
      <c r="C14" s="1">
        <v>100.61199999999999</v>
      </c>
      <c r="D14" s="1">
        <v>2354389.8969999999</v>
      </c>
      <c r="E14" s="1">
        <v>5659251</v>
      </c>
      <c r="F14">
        <f>(D14-D13)/B14</f>
        <v>100.19821231735598</v>
      </c>
      <c r="G14">
        <f>F14/X94</f>
        <v>0.79998917429918526</v>
      </c>
      <c r="J14" s="5">
        <v>13</v>
      </c>
      <c r="K14" s="5">
        <v>19501.588</v>
      </c>
      <c r="L14" s="5">
        <v>98.673000000000002</v>
      </c>
      <c r="M14" s="5">
        <v>1924271.6340000001</v>
      </c>
      <c r="N14" s="5">
        <v>4625375</v>
      </c>
      <c r="O14">
        <f>(M14-M12)/K14</f>
        <v>98.171409169345594</v>
      </c>
      <c r="P14">
        <f>O14/X94</f>
        <v>0.78380704350718755</v>
      </c>
      <c r="S14" s="7">
        <v>13</v>
      </c>
      <c r="T14" s="7">
        <v>28954.923999999999</v>
      </c>
      <c r="U14" s="7">
        <v>158.048</v>
      </c>
      <c r="V14" s="7">
        <v>4576260.4390000002</v>
      </c>
      <c r="W14" s="7">
        <v>10999965</v>
      </c>
      <c r="X14">
        <f>(V14-V13)/T14</f>
        <v>157.72559934883617</v>
      </c>
      <c r="Y14">
        <f>X14/X94</f>
        <v>1.2592916487299777</v>
      </c>
    </row>
    <row r="15" spans="1:27" x14ac:dyDescent="0.2">
      <c r="A15" s="1">
        <v>14</v>
      </c>
      <c r="B15" s="1">
        <v>24739.758999999998</v>
      </c>
      <c r="C15" s="1">
        <v>109.15600000000001</v>
      </c>
      <c r="D15" s="1">
        <v>2700486.9190000002</v>
      </c>
      <c r="E15" s="1">
        <v>6491165</v>
      </c>
      <c r="F15">
        <f>(D15-D13)/B15</f>
        <v>108.76390121666103</v>
      </c>
      <c r="G15">
        <f>F15/X94</f>
        <v>0.8683782027197231</v>
      </c>
      <c r="J15" s="5">
        <v>14</v>
      </c>
      <c r="K15" s="5">
        <v>231.31</v>
      </c>
      <c r="L15" s="5">
        <v>41.942</v>
      </c>
      <c r="M15" s="5">
        <v>9701.7029999999995</v>
      </c>
      <c r="N15" s="5">
        <v>23320</v>
      </c>
      <c r="S15" s="7">
        <v>14</v>
      </c>
      <c r="T15" s="7">
        <v>224.654</v>
      </c>
      <c r="U15" s="7">
        <v>41.912999999999997</v>
      </c>
      <c r="V15" s="7">
        <v>9415.8940000000002</v>
      </c>
      <c r="W15" s="7">
        <v>22633</v>
      </c>
    </row>
    <row r="16" spans="1:27" x14ac:dyDescent="0.2">
      <c r="A16" s="1">
        <v>15</v>
      </c>
      <c r="B16" s="1">
        <v>27921.934000000001</v>
      </c>
      <c r="C16" s="1">
        <v>104.318</v>
      </c>
      <c r="D16" s="1">
        <v>2912757.4350000001</v>
      </c>
      <c r="E16" s="1">
        <v>7001400</v>
      </c>
      <c r="F16">
        <f>(D16-D13)/B16</f>
        <v>103.97070704343045</v>
      </c>
      <c r="G16">
        <f>F16/X94</f>
        <v>0.83010902245976559</v>
      </c>
      <c r="J16" s="5">
        <v>15</v>
      </c>
      <c r="K16" s="5">
        <v>28872.134999999998</v>
      </c>
      <c r="L16" s="5">
        <v>111.96299999999999</v>
      </c>
      <c r="M16" s="5">
        <v>3232619.5040000002</v>
      </c>
      <c r="N16" s="5">
        <v>7770253</v>
      </c>
      <c r="O16">
        <f>(M16-M15)/K16</f>
        <v>111.627276645804</v>
      </c>
      <c r="P16">
        <f>O16/X94</f>
        <v>0.89123958210255549</v>
      </c>
      <c r="S16" s="7">
        <v>15</v>
      </c>
      <c r="T16" s="7">
        <v>23677.231</v>
      </c>
      <c r="U16" s="7">
        <v>133.101</v>
      </c>
      <c r="V16" s="7">
        <v>3151473.8280000002</v>
      </c>
      <c r="W16" s="7">
        <v>7575203</v>
      </c>
      <c r="X16">
        <f>(V16-V15)/T16</f>
        <v>132.70377494733233</v>
      </c>
      <c r="Y16">
        <f>X16/X94</f>
        <v>1.05951574275854</v>
      </c>
    </row>
    <row r="17" spans="1:25" x14ac:dyDescent="0.2">
      <c r="A17" s="1">
        <v>16</v>
      </c>
      <c r="B17" s="1">
        <v>231.31</v>
      </c>
      <c r="C17" s="1">
        <v>41.253999999999998</v>
      </c>
      <c r="D17" s="1">
        <v>9542.3649999999998</v>
      </c>
      <c r="E17" s="1">
        <v>22937</v>
      </c>
      <c r="J17" s="5">
        <v>16</v>
      </c>
      <c r="K17" s="5">
        <v>231.31</v>
      </c>
      <c r="L17" s="5">
        <v>41.725000000000001</v>
      </c>
      <c r="M17" s="5">
        <v>9651.3639999999996</v>
      </c>
      <c r="N17" s="5">
        <v>23199</v>
      </c>
      <c r="S17" s="7">
        <v>16</v>
      </c>
      <c r="T17" s="7">
        <v>17063.681</v>
      </c>
      <c r="U17" s="7">
        <v>123.34699999999999</v>
      </c>
      <c r="V17" s="7">
        <v>2104749.52</v>
      </c>
      <c r="W17" s="7">
        <v>5059190</v>
      </c>
      <c r="X17">
        <f>(V17-V15)/T17</f>
        <v>122.79493656732096</v>
      </c>
      <c r="Y17">
        <f>X17/X94</f>
        <v>0.98040291977939886</v>
      </c>
    </row>
    <row r="18" spans="1:25" x14ac:dyDescent="0.2">
      <c r="A18" s="1">
        <v>17</v>
      </c>
      <c r="B18" s="1">
        <v>21689.046999999999</v>
      </c>
      <c r="C18" s="1">
        <v>103.226</v>
      </c>
      <c r="D18" s="1">
        <v>2238875.5639999998</v>
      </c>
      <c r="E18" s="1">
        <v>5381589</v>
      </c>
      <c r="F18">
        <f>(D18-D17)/B18</f>
        <v>102.78612974558078</v>
      </c>
      <c r="G18">
        <f>F18/X94</f>
        <v>0.82065127872878119</v>
      </c>
      <c r="J18" s="5">
        <v>17</v>
      </c>
      <c r="K18" s="5">
        <v>17037.887999999999</v>
      </c>
      <c r="L18" s="5">
        <v>111.11199999999999</v>
      </c>
      <c r="M18" s="5">
        <v>1893111.7779999999</v>
      </c>
      <c r="N18" s="5">
        <v>4550476</v>
      </c>
      <c r="O18">
        <f>(M18-M17)/K18</f>
        <v>110.54541584027317</v>
      </c>
      <c r="P18">
        <f>O18/X94</f>
        <v>0.88260193366046502</v>
      </c>
      <c r="S18" s="7">
        <v>17</v>
      </c>
      <c r="T18" s="7">
        <v>224.654</v>
      </c>
      <c r="U18" s="7">
        <v>41.13</v>
      </c>
      <c r="V18" s="7">
        <v>9239.9150000000009</v>
      </c>
      <c r="W18" s="7">
        <v>22210</v>
      </c>
    </row>
    <row r="19" spans="1:25" x14ac:dyDescent="0.2">
      <c r="A19" s="1">
        <v>18</v>
      </c>
      <c r="B19" s="1">
        <v>231.31</v>
      </c>
      <c r="C19" s="1">
        <v>41.506999999999998</v>
      </c>
      <c r="D19" s="1">
        <v>9601.0249999999996</v>
      </c>
      <c r="E19" s="1">
        <v>23078</v>
      </c>
      <c r="J19" s="5">
        <v>18</v>
      </c>
      <c r="K19" s="5">
        <v>20876.967000000001</v>
      </c>
      <c r="L19" s="5">
        <v>97.897999999999996</v>
      </c>
      <c r="M19" s="5">
        <v>2043818.0819999999</v>
      </c>
      <c r="N19" s="5">
        <v>4912729</v>
      </c>
      <c r="O19">
        <f>(M19-M17)/K19</f>
        <v>97.435931090948216</v>
      </c>
      <c r="P19">
        <f>O19/X94</f>
        <v>0.77793493773758837</v>
      </c>
      <c r="S19" s="7">
        <v>18</v>
      </c>
      <c r="T19" s="7">
        <v>18696.163</v>
      </c>
      <c r="U19" s="7">
        <v>149.095</v>
      </c>
      <c r="V19" s="7">
        <v>2787496.8840000001</v>
      </c>
      <c r="W19" s="7">
        <v>6700311</v>
      </c>
      <c r="X19">
        <f>(V19-V18)/T19</f>
        <v>148.60038228164785</v>
      </c>
      <c r="Y19">
        <f>X19/X94</f>
        <v>1.1864353102979164</v>
      </c>
    </row>
    <row r="20" spans="1:25" x14ac:dyDescent="0.2">
      <c r="A20" s="1">
        <v>19</v>
      </c>
      <c r="B20" s="1">
        <v>27053.69</v>
      </c>
      <c r="C20" s="1">
        <v>101.447</v>
      </c>
      <c r="D20" s="1">
        <v>2744521.085</v>
      </c>
      <c r="E20" s="1">
        <v>6597010</v>
      </c>
      <c r="F20">
        <f>(D20-D19)/B20</f>
        <v>101.09231162181574</v>
      </c>
      <c r="G20">
        <f>F20/X94</f>
        <v>0.80712772246061137</v>
      </c>
      <c r="J20" s="5">
        <v>19</v>
      </c>
      <c r="K20" s="5">
        <v>24877.879000000001</v>
      </c>
      <c r="L20" s="5">
        <v>91.74</v>
      </c>
      <c r="M20" s="5">
        <v>2282306.91</v>
      </c>
      <c r="N20" s="5">
        <v>5485985</v>
      </c>
      <c r="O20">
        <f>(M20-M17)/K20</f>
        <v>91.35246401029606</v>
      </c>
      <c r="P20">
        <f>O20/X94</f>
        <v>0.72936413298796909</v>
      </c>
      <c r="S20" s="7">
        <v>19</v>
      </c>
      <c r="T20" s="7">
        <v>21599.601999999999</v>
      </c>
      <c r="U20" s="7">
        <v>135.66999999999999</v>
      </c>
      <c r="V20" s="7">
        <v>2930408.96</v>
      </c>
      <c r="W20" s="7">
        <v>7043829</v>
      </c>
      <c r="X20">
        <f>(V20-V18)/T20</f>
        <v>135.2417995942703</v>
      </c>
      <c r="Y20">
        <f>X20/X94</f>
        <v>1.0797794999124506</v>
      </c>
    </row>
    <row r="21" spans="1:25" x14ac:dyDescent="0.2">
      <c r="A21" s="1">
        <v>20</v>
      </c>
      <c r="B21" s="1">
        <v>231.31</v>
      </c>
      <c r="C21" s="1">
        <v>41.817999999999998</v>
      </c>
      <c r="D21" s="1">
        <v>9672.9969999999994</v>
      </c>
      <c r="E21" s="1">
        <v>23251</v>
      </c>
      <c r="J21" s="5">
        <v>20</v>
      </c>
      <c r="K21" s="5">
        <v>231.31</v>
      </c>
      <c r="L21" s="5">
        <v>41.765999999999998</v>
      </c>
      <c r="M21" s="5">
        <v>9660.9330000000009</v>
      </c>
      <c r="N21" s="5">
        <v>23222</v>
      </c>
      <c r="S21" s="7">
        <v>20</v>
      </c>
      <c r="T21" s="7">
        <v>19948.399000000001</v>
      </c>
      <c r="U21" s="7">
        <v>141.27799999999999</v>
      </c>
      <c r="V21" s="7">
        <v>2818274.8289999999</v>
      </c>
      <c r="W21" s="7">
        <v>6774292</v>
      </c>
      <c r="X21">
        <f>(V21-V18)/T21</f>
        <v>140.81505558415989</v>
      </c>
      <c r="Y21">
        <f>X21/X94</f>
        <v>1.124276745465977</v>
      </c>
    </row>
    <row r="22" spans="1:25" x14ac:dyDescent="0.2">
      <c r="A22" s="1">
        <v>21</v>
      </c>
      <c r="B22" s="1">
        <v>28897.097000000002</v>
      </c>
      <c r="C22" s="1">
        <v>112.22799999999999</v>
      </c>
      <c r="D22" s="1">
        <v>3243052.5789999999</v>
      </c>
      <c r="E22" s="1">
        <v>7795331</v>
      </c>
      <c r="F22">
        <f>(D22-D21)/B22</f>
        <v>111.89288605703194</v>
      </c>
      <c r="G22">
        <f>F22/X94</f>
        <v>0.89336022526234893</v>
      </c>
      <c r="J22" s="5">
        <v>21</v>
      </c>
      <c r="K22" s="5">
        <v>25099.204000000002</v>
      </c>
      <c r="L22" s="5">
        <v>81.256</v>
      </c>
      <c r="M22" s="5">
        <v>2039458.5560000001</v>
      </c>
      <c r="N22" s="5">
        <v>4902250</v>
      </c>
      <c r="O22">
        <f>(M22-M21)/K22</f>
        <v>80.870995869032342</v>
      </c>
      <c r="P22">
        <f>O22/X94</f>
        <v>0.64567939600668511</v>
      </c>
      <c r="S22" s="7">
        <v>21</v>
      </c>
      <c r="T22" s="7">
        <v>224.654</v>
      </c>
      <c r="U22" s="7">
        <v>41.837000000000003</v>
      </c>
      <c r="V22" s="7">
        <v>9398.8369999999995</v>
      </c>
      <c r="W22" s="7">
        <v>22592</v>
      </c>
    </row>
    <row r="23" spans="1:25" x14ac:dyDescent="0.2">
      <c r="A23" s="1">
        <v>22</v>
      </c>
      <c r="B23" s="1">
        <v>231.31</v>
      </c>
      <c r="C23" s="1">
        <v>41.795000000000002</v>
      </c>
      <c r="D23" s="1">
        <v>9667.5889999999999</v>
      </c>
      <c r="E23" s="1">
        <v>23238</v>
      </c>
      <c r="J23" s="5">
        <v>22</v>
      </c>
      <c r="K23" s="5">
        <v>20119.800999999999</v>
      </c>
      <c r="L23" s="5">
        <v>90.061999999999998</v>
      </c>
      <c r="M23" s="5">
        <v>1812022.6810000001</v>
      </c>
      <c r="N23" s="5">
        <v>4355562</v>
      </c>
      <c r="O23">
        <f>(M23-M21)/K23</f>
        <v>89.581489797041243</v>
      </c>
      <c r="P23">
        <f>O23/X94</f>
        <v>0.71522455738277169</v>
      </c>
      <c r="S23" s="7">
        <v>22</v>
      </c>
      <c r="T23" s="7">
        <v>26184.197</v>
      </c>
      <c r="U23" s="7">
        <v>147.91900000000001</v>
      </c>
      <c r="V23" s="7">
        <v>3873129.514</v>
      </c>
      <c r="W23" s="7">
        <v>9309848</v>
      </c>
      <c r="X23">
        <f>(V23-V22)/T23</f>
        <v>147.55963977050737</v>
      </c>
      <c r="Y23">
        <f>X23/X94</f>
        <v>1.1781259530460295</v>
      </c>
    </row>
    <row r="24" spans="1:25" x14ac:dyDescent="0.2">
      <c r="A24" s="1">
        <v>23</v>
      </c>
      <c r="B24" s="1">
        <v>28118.714</v>
      </c>
      <c r="C24" s="1">
        <v>97.167000000000002</v>
      </c>
      <c r="D24" s="1">
        <v>2732217.5619999999</v>
      </c>
      <c r="E24" s="1">
        <v>6567436</v>
      </c>
      <c r="F24">
        <f>(D24-D23)/B24</f>
        <v>96.82341706665531</v>
      </c>
      <c r="G24">
        <f>F24/X94</f>
        <v>0.77304458513340446</v>
      </c>
      <c r="J24" s="5">
        <v>23</v>
      </c>
      <c r="K24" s="5">
        <v>231.31</v>
      </c>
      <c r="L24" s="5">
        <v>41.509</v>
      </c>
      <c r="M24" s="5">
        <v>9601.4410000000007</v>
      </c>
      <c r="N24" s="5">
        <v>23079</v>
      </c>
      <c r="S24" s="7">
        <v>23</v>
      </c>
      <c r="T24" s="7">
        <v>27993.905999999999</v>
      </c>
      <c r="U24" s="7">
        <v>153.631</v>
      </c>
      <c r="V24" s="7">
        <v>4300743.7230000002</v>
      </c>
      <c r="W24" s="7">
        <v>10337705</v>
      </c>
      <c r="X24">
        <f>(V24-V22)/T24</f>
        <v>153.29568106715797</v>
      </c>
      <c r="Y24">
        <f>X24/X94</f>
        <v>1.223922887287926</v>
      </c>
    </row>
    <row r="25" spans="1:25" x14ac:dyDescent="0.2">
      <c r="A25" s="1">
        <v>24</v>
      </c>
      <c r="B25" s="1">
        <v>231.31</v>
      </c>
      <c r="C25" s="1">
        <v>41.792999999999999</v>
      </c>
      <c r="D25" s="1">
        <v>9667.1730000000007</v>
      </c>
      <c r="E25" s="1">
        <v>23237</v>
      </c>
      <c r="J25" s="5">
        <v>24</v>
      </c>
      <c r="K25" s="5">
        <v>20646.489000000001</v>
      </c>
      <c r="L25" s="5">
        <v>96.85</v>
      </c>
      <c r="M25" s="5">
        <v>1999615.01</v>
      </c>
      <c r="N25" s="5">
        <v>4806478</v>
      </c>
      <c r="O25">
        <f>(M25-M24)/K25</f>
        <v>96.385083633348017</v>
      </c>
      <c r="P25">
        <f>O25/X94</f>
        <v>0.769544901922804</v>
      </c>
      <c r="S25" s="7">
        <v>24</v>
      </c>
      <c r="T25" s="7">
        <v>224.654</v>
      </c>
      <c r="U25" s="7">
        <v>41.960999999999999</v>
      </c>
      <c r="V25" s="7">
        <v>9426.7099999999991</v>
      </c>
      <c r="W25" s="7">
        <v>22659</v>
      </c>
    </row>
    <row r="26" spans="1:25" x14ac:dyDescent="0.2">
      <c r="A26" s="1">
        <v>25</v>
      </c>
      <c r="B26" s="1">
        <v>23880.667000000001</v>
      </c>
      <c r="C26" s="1">
        <v>109.41</v>
      </c>
      <c r="D26" s="1">
        <v>2612776.784</v>
      </c>
      <c r="E26" s="1">
        <v>6280336</v>
      </c>
      <c r="F26">
        <f>(D26-D25)/B26</f>
        <v>109.0048955081531</v>
      </c>
      <c r="G26">
        <f>F26/X94</f>
        <v>0.87030231713057637</v>
      </c>
      <c r="J26" s="5">
        <v>25</v>
      </c>
      <c r="K26" s="5">
        <v>17062.017</v>
      </c>
      <c r="L26" s="5">
        <v>78.852999999999994</v>
      </c>
      <c r="M26" s="5">
        <v>1345389.9040000001</v>
      </c>
      <c r="N26" s="5">
        <v>3233916</v>
      </c>
      <c r="O26">
        <f>(M26-M24)/K26</f>
        <v>78.290184741932919</v>
      </c>
      <c r="P26">
        <f>O26/X94</f>
        <v>0.62507402875670681</v>
      </c>
      <c r="S26" s="7">
        <v>25</v>
      </c>
      <c r="T26" s="7">
        <v>29592.69</v>
      </c>
      <c r="U26" s="7">
        <v>154.14599999999999</v>
      </c>
      <c r="V26" s="7">
        <v>4561608.8710000003</v>
      </c>
      <c r="W26" s="7">
        <v>10964747</v>
      </c>
      <c r="X26">
        <f>(V26-V25)/T26</f>
        <v>153.82792713335627</v>
      </c>
      <c r="Y26">
        <f>X26/X94</f>
        <v>1.2281723751896998</v>
      </c>
    </row>
    <row r="27" spans="1:25" x14ac:dyDescent="0.2">
      <c r="A27" s="1">
        <v>26</v>
      </c>
      <c r="B27" s="1">
        <v>231.31</v>
      </c>
      <c r="C27" s="1">
        <v>41.631</v>
      </c>
      <c r="D27" s="1">
        <v>9629.7309999999998</v>
      </c>
      <c r="E27" s="1">
        <v>23147</v>
      </c>
      <c r="J27" s="5">
        <v>26</v>
      </c>
      <c r="K27" s="5">
        <v>18085.438999999998</v>
      </c>
      <c r="L27" s="5">
        <v>92.33</v>
      </c>
      <c r="M27" s="5">
        <v>1669836.1529999999</v>
      </c>
      <c r="N27" s="5">
        <v>4013788</v>
      </c>
      <c r="O27">
        <f>(M27-M24)/K27</f>
        <v>91.799525131792493</v>
      </c>
      <c r="P27">
        <f>O27/X94</f>
        <v>0.73293349864006707</v>
      </c>
      <c r="S27" s="7">
        <v>26</v>
      </c>
      <c r="T27" s="7">
        <v>224.654</v>
      </c>
      <c r="U27" s="7">
        <v>41.633000000000003</v>
      </c>
      <c r="V27" s="7">
        <v>9353.0740000000005</v>
      </c>
      <c r="W27" s="7">
        <v>22482</v>
      </c>
    </row>
    <row r="28" spans="1:25" x14ac:dyDescent="0.2">
      <c r="A28" s="1">
        <v>27</v>
      </c>
      <c r="B28" s="1">
        <v>27538.359</v>
      </c>
      <c r="C28" s="1">
        <v>95.245000000000005</v>
      </c>
      <c r="D28" s="1">
        <v>2622888.2719999999</v>
      </c>
      <c r="E28" s="1">
        <v>6304641</v>
      </c>
      <c r="F28">
        <f>(D28-D27)/B28</f>
        <v>94.895216559563323</v>
      </c>
      <c r="G28">
        <f>F28/X94</f>
        <v>0.75764970436780621</v>
      </c>
      <c r="J28" s="5">
        <v>27</v>
      </c>
      <c r="K28" s="5">
        <v>20885.287</v>
      </c>
      <c r="L28" s="5">
        <v>85.287000000000006</v>
      </c>
      <c r="M28" s="5">
        <v>1781245.568</v>
      </c>
      <c r="N28" s="5">
        <v>4281583</v>
      </c>
      <c r="O28">
        <f>(M28-M24)/K28</f>
        <v>84.827377617554404</v>
      </c>
      <c r="P28">
        <f>O28/X94</f>
        <v>0.67726741035356675</v>
      </c>
      <c r="S28" s="7">
        <v>27</v>
      </c>
      <c r="T28" s="7">
        <v>33563.233</v>
      </c>
      <c r="U28" s="7">
        <v>133.005</v>
      </c>
      <c r="V28" s="7">
        <v>4464079.7139999997</v>
      </c>
      <c r="W28" s="7">
        <v>10730316</v>
      </c>
      <c r="X28">
        <f>(V28-V27)/T28</f>
        <v>132.7263866386173</v>
      </c>
      <c r="Y28">
        <f>X28/X94</f>
        <v>1.0596962760018205</v>
      </c>
    </row>
    <row r="29" spans="1:25" x14ac:dyDescent="0.2">
      <c r="A29" s="1">
        <v>28</v>
      </c>
      <c r="B29" s="1">
        <v>231.31</v>
      </c>
      <c r="C29" s="1">
        <v>41.716000000000001</v>
      </c>
      <c r="D29" s="1">
        <v>9649.2839999999997</v>
      </c>
      <c r="E29" s="1">
        <v>23194</v>
      </c>
      <c r="J29" s="5">
        <v>28</v>
      </c>
      <c r="K29" s="5">
        <v>231.31</v>
      </c>
      <c r="L29" s="5">
        <v>41.73</v>
      </c>
      <c r="M29" s="5">
        <v>9652.6119999999992</v>
      </c>
      <c r="N29" s="5">
        <v>23202</v>
      </c>
      <c r="S29" s="7">
        <v>28</v>
      </c>
      <c r="T29" s="7">
        <v>224.654</v>
      </c>
      <c r="U29" s="7">
        <v>41.661000000000001</v>
      </c>
      <c r="V29" s="7">
        <v>9359.3140000000003</v>
      </c>
      <c r="W29" s="7">
        <v>22497</v>
      </c>
    </row>
    <row r="30" spans="1:25" x14ac:dyDescent="0.2">
      <c r="A30" s="1">
        <v>29</v>
      </c>
      <c r="B30" s="1">
        <v>32033.508999999998</v>
      </c>
      <c r="C30" s="1">
        <v>91.198999999999998</v>
      </c>
      <c r="D30" s="1">
        <v>2921435.7170000002</v>
      </c>
      <c r="E30" s="1">
        <v>7022260</v>
      </c>
      <c r="F30">
        <f>(D30-D29)/B30</f>
        <v>90.898141474291819</v>
      </c>
      <c r="G30">
        <f>F30/X94</f>
        <v>0.72573679172071781</v>
      </c>
      <c r="J30" s="5">
        <v>29</v>
      </c>
      <c r="K30" s="5">
        <v>17916.949000000001</v>
      </c>
      <c r="L30" s="5">
        <v>89.53</v>
      </c>
      <c r="M30" s="5">
        <v>1604111.2749999999</v>
      </c>
      <c r="N30" s="5">
        <v>3855805</v>
      </c>
      <c r="O30">
        <f>(M30-M29)/K30</f>
        <v>88.991639313144219</v>
      </c>
      <c r="P30">
        <f>O30/X94</f>
        <v>0.71051515198860959</v>
      </c>
      <c r="S30" s="7">
        <v>29</v>
      </c>
      <c r="T30" s="7">
        <v>27844.553</v>
      </c>
      <c r="U30" s="7">
        <v>117.22199999999999</v>
      </c>
      <c r="V30" s="7">
        <v>3264006.926</v>
      </c>
      <c r="W30" s="7">
        <v>7845699</v>
      </c>
      <c r="X30">
        <f>(V30-V29)/T30</f>
        <v>116.88633004810673</v>
      </c>
      <c r="Y30">
        <f>X30/X94</f>
        <v>0.93322821335256356</v>
      </c>
    </row>
    <row r="31" spans="1:25" x14ac:dyDescent="0.2">
      <c r="A31" s="1">
        <v>30</v>
      </c>
      <c r="B31" s="1">
        <v>26014.043000000001</v>
      </c>
      <c r="C31" s="1">
        <v>92.165999999999997</v>
      </c>
      <c r="D31" s="1">
        <v>2397601.1660000002</v>
      </c>
      <c r="E31" s="1">
        <v>5763118</v>
      </c>
      <c r="F31">
        <f>(D31-D29)/B31</f>
        <v>91.794723411505089</v>
      </c>
      <c r="G31">
        <f>F31/X94</f>
        <v>0.73289516138674593</v>
      </c>
      <c r="J31" s="5">
        <v>30</v>
      </c>
      <c r="K31" s="5">
        <v>20896.52</v>
      </c>
      <c r="L31" s="5">
        <v>81.033000000000001</v>
      </c>
      <c r="M31" s="5">
        <v>1693316.6040000001</v>
      </c>
      <c r="N31" s="5">
        <v>4070228</v>
      </c>
      <c r="O31">
        <f>(M31-M29)/K31</f>
        <v>80.57150147488673</v>
      </c>
      <c r="P31">
        <f>O31/X94</f>
        <v>0.64328821289534455</v>
      </c>
      <c r="S31" s="7">
        <v>30</v>
      </c>
      <c r="T31" s="7">
        <v>224.654</v>
      </c>
      <c r="U31" s="7">
        <v>41.140999999999998</v>
      </c>
      <c r="V31" s="7">
        <v>9242.4110000000001</v>
      </c>
      <c r="W31" s="7">
        <v>22216</v>
      </c>
    </row>
    <row r="32" spans="1:25" x14ac:dyDescent="0.2">
      <c r="A32" s="1">
        <v>31</v>
      </c>
      <c r="B32" s="1">
        <v>231.31</v>
      </c>
      <c r="C32" s="1">
        <v>41.514000000000003</v>
      </c>
      <c r="D32" s="1">
        <v>9602.6890000000003</v>
      </c>
      <c r="E32" s="1">
        <v>23082</v>
      </c>
      <c r="J32" s="5">
        <v>31</v>
      </c>
      <c r="K32" s="5">
        <v>23469.633999999998</v>
      </c>
      <c r="L32" s="5">
        <v>87.033000000000001</v>
      </c>
      <c r="M32" s="5">
        <v>2042624.5060000001</v>
      </c>
      <c r="N32" s="5">
        <v>4909860</v>
      </c>
      <c r="O32">
        <f>(M32-M29)/K32</f>
        <v>86.621371854371489</v>
      </c>
      <c r="P32">
        <f>O32/X94</f>
        <v>0.69159077935403546</v>
      </c>
      <c r="S32" s="7">
        <v>31</v>
      </c>
      <c r="T32" s="7">
        <v>27724.322</v>
      </c>
      <c r="U32" s="7">
        <v>155.88900000000001</v>
      </c>
      <c r="V32" s="7">
        <v>4321926.8839999996</v>
      </c>
      <c r="W32" s="7">
        <v>10388623</v>
      </c>
      <c r="X32">
        <f>(V32-V31)/T32</f>
        <v>155.5559942277398</v>
      </c>
      <c r="Y32">
        <f>X32/X94</f>
        <v>1.2419693775113672</v>
      </c>
    </row>
    <row r="33" spans="1:25" x14ac:dyDescent="0.2">
      <c r="A33" s="1">
        <v>32</v>
      </c>
      <c r="B33" s="1">
        <v>34484.311999999998</v>
      </c>
      <c r="C33" s="1">
        <v>96.491</v>
      </c>
      <c r="D33" s="1">
        <v>3327414.5449999999</v>
      </c>
      <c r="E33" s="1">
        <v>7998112</v>
      </c>
      <c r="F33">
        <f>(D33-D32)/B33</f>
        <v>96.212209656379414</v>
      </c>
      <c r="G33">
        <f>F33/X94</f>
        <v>0.76816466462221322</v>
      </c>
      <c r="J33" s="5">
        <v>32</v>
      </c>
      <c r="K33" s="5">
        <v>231.31</v>
      </c>
      <c r="L33" s="5">
        <v>41.768000000000001</v>
      </c>
      <c r="M33" s="5">
        <v>9661.3490000000002</v>
      </c>
      <c r="N33" s="5">
        <v>23223</v>
      </c>
      <c r="S33" s="7">
        <v>32</v>
      </c>
      <c r="T33" s="7">
        <v>224.654</v>
      </c>
      <c r="U33" s="7">
        <v>41.676000000000002</v>
      </c>
      <c r="V33" s="7">
        <v>9362.643</v>
      </c>
      <c r="W33" s="7">
        <v>22505</v>
      </c>
    </row>
    <row r="34" spans="1:25" x14ac:dyDescent="0.2">
      <c r="A34" s="1">
        <v>33</v>
      </c>
      <c r="B34" s="1">
        <v>231.31</v>
      </c>
      <c r="C34" s="1">
        <v>41.637</v>
      </c>
      <c r="D34" s="1">
        <v>9630.9789999999994</v>
      </c>
      <c r="E34" s="1">
        <v>23150</v>
      </c>
      <c r="J34" s="5">
        <v>33</v>
      </c>
      <c r="K34" s="5">
        <v>20572.436000000002</v>
      </c>
      <c r="L34" s="5">
        <v>83.834000000000003</v>
      </c>
      <c r="M34" s="5">
        <v>1724676.9839999999</v>
      </c>
      <c r="N34" s="5">
        <v>4145609</v>
      </c>
      <c r="O34">
        <f>(M34-M33)/K34</f>
        <v>83.364733034046139</v>
      </c>
      <c r="P34">
        <f>O34/X94</f>
        <v>0.66558955896687821</v>
      </c>
      <c r="S34" s="7">
        <v>33</v>
      </c>
      <c r="T34" s="7">
        <v>27325.353999999999</v>
      </c>
      <c r="U34" s="7">
        <v>124.346</v>
      </c>
      <c r="V34" s="7">
        <v>3397798.07</v>
      </c>
      <c r="W34" s="7">
        <v>8167293</v>
      </c>
      <c r="X34">
        <f>(V34-V33)/T34</f>
        <v>124.00334967298136</v>
      </c>
      <c r="Y34">
        <f>X34/X94</f>
        <v>0.99005097018121346</v>
      </c>
    </row>
    <row r="35" spans="1:25" x14ac:dyDescent="0.2">
      <c r="A35" s="1">
        <v>34</v>
      </c>
      <c r="B35" s="1">
        <v>35208.196000000004</v>
      </c>
      <c r="C35" s="1">
        <v>116.33499999999999</v>
      </c>
      <c r="D35" s="1">
        <v>4095957.08</v>
      </c>
      <c r="E35" s="1">
        <v>9845459</v>
      </c>
      <c r="F35">
        <f>(D35-D34)/B35</f>
        <v>116.06178575579391</v>
      </c>
      <c r="G35">
        <f>F35/X94</f>
        <v>0.92664499702240377</v>
      </c>
      <c r="J35" s="5">
        <v>34</v>
      </c>
      <c r="K35" s="5">
        <v>27396.078000000001</v>
      </c>
      <c r="L35" s="5">
        <v>82.704999999999998</v>
      </c>
      <c r="M35" s="5">
        <v>2265796.9580000001</v>
      </c>
      <c r="N35" s="5">
        <v>5446300</v>
      </c>
      <c r="O35">
        <f>(M35-M33)/K35</f>
        <v>82.352503486082938</v>
      </c>
      <c r="P35">
        <f>O35/X94</f>
        <v>0.6575078511045509</v>
      </c>
      <c r="S35" s="7">
        <v>34</v>
      </c>
      <c r="T35" s="7">
        <v>224.654</v>
      </c>
      <c r="U35" s="7">
        <v>41.709000000000003</v>
      </c>
      <c r="V35" s="7">
        <v>9370.1309999999994</v>
      </c>
      <c r="W35" s="7">
        <v>22523</v>
      </c>
    </row>
    <row r="36" spans="1:25" x14ac:dyDescent="0.2">
      <c r="A36" s="1">
        <v>35</v>
      </c>
      <c r="B36" s="1">
        <v>30925.218000000001</v>
      </c>
      <c r="C36" s="1">
        <v>89.525000000000006</v>
      </c>
      <c r="D36" s="1">
        <v>2768571.074</v>
      </c>
      <c r="E36" s="1">
        <v>6654819</v>
      </c>
      <c r="F36">
        <f>(D36-D34)/B36</f>
        <v>89.213278787557783</v>
      </c>
      <c r="G36">
        <f>F36/X94</f>
        <v>0.71228473625590794</v>
      </c>
      <c r="J36" s="5">
        <v>35</v>
      </c>
      <c r="K36" s="5">
        <v>24429.403999999999</v>
      </c>
      <c r="L36" s="5">
        <v>103.77500000000001</v>
      </c>
      <c r="M36" s="5">
        <v>2535151.5120000001</v>
      </c>
      <c r="N36" s="5">
        <v>6093748</v>
      </c>
      <c r="O36">
        <f>(M36-M33)/K36</f>
        <v>103.37911489776829</v>
      </c>
      <c r="P36">
        <f>O36/X94</f>
        <v>0.8253857115225286</v>
      </c>
      <c r="S36" s="7">
        <v>35</v>
      </c>
      <c r="T36" s="7">
        <v>20549.138999999999</v>
      </c>
      <c r="U36" s="7">
        <v>134.75</v>
      </c>
      <c r="V36" s="7">
        <v>2768987.932</v>
      </c>
      <c r="W36" s="7">
        <v>6655821</v>
      </c>
      <c r="X36">
        <f>(V36-V35)/T36</f>
        <v>134.29359745924148</v>
      </c>
      <c r="Y36">
        <f>X36/X94</f>
        <v>1.0722089911625752</v>
      </c>
    </row>
    <row r="37" spans="1:25" x14ac:dyDescent="0.2">
      <c r="A37" s="1">
        <v>36</v>
      </c>
      <c r="B37" s="1">
        <v>231.31</v>
      </c>
      <c r="C37" s="1">
        <v>41.594000000000001</v>
      </c>
      <c r="D37" s="1">
        <v>9620.9940000000006</v>
      </c>
      <c r="E37" s="1">
        <v>23126</v>
      </c>
      <c r="J37" s="5">
        <v>36</v>
      </c>
      <c r="K37" s="5">
        <v>17827.503000000001</v>
      </c>
      <c r="L37" s="5">
        <v>100.202</v>
      </c>
      <c r="M37" s="5">
        <v>1786344.7860000001</v>
      </c>
      <c r="N37" s="5">
        <v>4293840</v>
      </c>
      <c r="O37">
        <f>(M37-M33)/K37</f>
        <v>99.659690815926382</v>
      </c>
      <c r="P37">
        <f>O37/X94</f>
        <v>0.79568958290621195</v>
      </c>
      <c r="S37" s="7">
        <v>36</v>
      </c>
      <c r="T37" s="7">
        <v>23708.848999999998</v>
      </c>
      <c r="U37" s="7">
        <v>127.23399999999999</v>
      </c>
      <c r="V37" s="7">
        <v>3016561.497</v>
      </c>
      <c r="W37" s="7">
        <v>7250914</v>
      </c>
      <c r="X37">
        <f>(V37-V35)/T37</f>
        <v>126.83835330850519</v>
      </c>
      <c r="Y37">
        <f>X37/X94</f>
        <v>1.0126858272816035</v>
      </c>
    </row>
    <row r="38" spans="1:25" x14ac:dyDescent="0.2">
      <c r="A38" s="1">
        <v>37</v>
      </c>
      <c r="B38" s="1">
        <v>26714.213</v>
      </c>
      <c r="C38" s="1">
        <v>107.57</v>
      </c>
      <c r="D38" s="1">
        <v>2873658.9890000001</v>
      </c>
      <c r="E38" s="1">
        <v>6907419</v>
      </c>
      <c r="F38">
        <f>(D38-D37)/B38</f>
        <v>107.21027024078906</v>
      </c>
      <c r="G38">
        <f>F38/X94</f>
        <v>0.85597390994035816</v>
      </c>
      <c r="J38" s="5">
        <v>37</v>
      </c>
      <c r="K38" s="5">
        <v>231.31</v>
      </c>
      <c r="L38" s="5">
        <v>41.725000000000001</v>
      </c>
      <c r="M38" s="5">
        <v>9651.3639999999996</v>
      </c>
      <c r="N38" s="5">
        <v>23199</v>
      </c>
      <c r="S38" s="7">
        <v>37</v>
      </c>
      <c r="T38" s="7">
        <v>224.654</v>
      </c>
      <c r="U38" s="7">
        <v>41.77</v>
      </c>
      <c r="V38" s="7">
        <v>9383.86</v>
      </c>
      <c r="W38" s="7">
        <v>22556</v>
      </c>
    </row>
    <row r="39" spans="1:25" x14ac:dyDescent="0.2">
      <c r="A39" s="1">
        <v>38</v>
      </c>
      <c r="B39" s="1">
        <v>28741.919000000002</v>
      </c>
      <c r="C39" s="1">
        <v>102.824</v>
      </c>
      <c r="D39" s="1">
        <v>2955370.46</v>
      </c>
      <c r="E39" s="1">
        <v>7103829</v>
      </c>
      <c r="F39">
        <f>(D39-D37)/B39</f>
        <v>102.48965860630251</v>
      </c>
      <c r="G39">
        <f>F39/X94</f>
        <v>0.81828423348486445</v>
      </c>
      <c r="J39" s="5">
        <v>38</v>
      </c>
      <c r="K39" s="5">
        <v>26019.452000000001</v>
      </c>
      <c r="L39" s="5">
        <v>89.16</v>
      </c>
      <c r="M39" s="5">
        <v>2319898.929</v>
      </c>
      <c r="N39" s="5">
        <v>5576345</v>
      </c>
      <c r="O39">
        <f>(M39-M38)/K39</f>
        <v>88.789247559864052</v>
      </c>
      <c r="P39">
        <f>O39/X94</f>
        <v>0.70889924280373573</v>
      </c>
      <c r="S39" s="7">
        <v>38</v>
      </c>
      <c r="T39" s="7">
        <v>29656.758000000002</v>
      </c>
      <c r="U39" s="7">
        <v>130.351</v>
      </c>
      <c r="V39" s="7">
        <v>3865793.7450000001</v>
      </c>
      <c r="W39" s="7">
        <v>9292215</v>
      </c>
      <c r="X39">
        <f>(V39-V38)/T39</f>
        <v>130.03477605340407</v>
      </c>
      <c r="Y39">
        <f>X39/X94</f>
        <v>1.0382062785278168</v>
      </c>
    </row>
    <row r="40" spans="1:25" x14ac:dyDescent="0.2">
      <c r="A40" s="1">
        <v>39</v>
      </c>
      <c r="B40" s="1">
        <v>231.31</v>
      </c>
      <c r="C40" s="1">
        <v>42.29</v>
      </c>
      <c r="D40" s="1">
        <v>9781.9959999999992</v>
      </c>
      <c r="E40" s="1">
        <v>23513</v>
      </c>
      <c r="J40" s="5">
        <v>39</v>
      </c>
      <c r="K40" s="5">
        <v>30349.856</v>
      </c>
      <c r="L40" s="5">
        <v>100.64400000000001</v>
      </c>
      <c r="M40" s="5">
        <v>3054528.77</v>
      </c>
      <c r="N40" s="5">
        <v>7342176</v>
      </c>
      <c r="O40">
        <f>(M40-M38)/K40</f>
        <v>100.32592596155975</v>
      </c>
      <c r="P40">
        <f>O40/X94</f>
        <v>0.80100884850704157</v>
      </c>
      <c r="S40" s="7">
        <v>39</v>
      </c>
      <c r="T40" s="7">
        <v>224.654</v>
      </c>
      <c r="U40" s="7">
        <v>41.734999999999999</v>
      </c>
      <c r="V40" s="7">
        <v>9375.9549999999999</v>
      </c>
      <c r="W40" s="7">
        <v>22537</v>
      </c>
    </row>
    <row r="41" spans="1:25" x14ac:dyDescent="0.2">
      <c r="A41" s="1">
        <v>40</v>
      </c>
      <c r="B41" s="1">
        <v>30267.066999999999</v>
      </c>
      <c r="C41" s="1">
        <v>126.994</v>
      </c>
      <c r="D41" s="1">
        <v>3843735.2680000002</v>
      </c>
      <c r="E41" s="1">
        <v>9239193</v>
      </c>
      <c r="F41">
        <f>(D41-D40)/B41</f>
        <v>126.67078947557094</v>
      </c>
      <c r="G41">
        <f>F41/X94</f>
        <v>1.0113479865232584</v>
      </c>
      <c r="J41" s="5">
        <v>40</v>
      </c>
      <c r="K41" s="5">
        <v>19472.882000000001</v>
      </c>
      <c r="L41" s="5">
        <v>91.548000000000002</v>
      </c>
      <c r="M41" s="5">
        <v>1782698.743</v>
      </c>
      <c r="N41" s="5">
        <v>4285076</v>
      </c>
      <c r="O41">
        <f>(M41-M38)/K41</f>
        <v>91.052129777194764</v>
      </c>
      <c r="P41">
        <f>O41/X94</f>
        <v>0.72696624454669123</v>
      </c>
      <c r="S41" s="7">
        <v>40</v>
      </c>
      <c r="T41" s="7">
        <v>34160.228999999999</v>
      </c>
      <c r="U41" s="7">
        <v>114.251</v>
      </c>
      <c r="V41" s="7">
        <v>3902829.9550000001</v>
      </c>
      <c r="W41" s="7">
        <v>9381239</v>
      </c>
      <c r="X41">
        <f>(V41-V40)/T41</f>
        <v>113.97622656452333</v>
      </c>
      <c r="Y41">
        <f>X41/X94</f>
        <v>0.90999375408313599</v>
      </c>
    </row>
    <row r="42" spans="1:25" x14ac:dyDescent="0.2">
      <c r="A42" s="1">
        <v>41</v>
      </c>
      <c r="B42" s="1">
        <v>25016.415000000001</v>
      </c>
      <c r="C42" s="1">
        <v>106.492</v>
      </c>
      <c r="D42" s="1">
        <v>2664053.946</v>
      </c>
      <c r="E42" s="1">
        <v>6403591</v>
      </c>
      <c r="F42">
        <f>(D42-D40)/B42</f>
        <v>106.10121194423742</v>
      </c>
      <c r="G42">
        <f>F42/X94</f>
        <v>0.84711911492567382</v>
      </c>
      <c r="J42" s="5">
        <v>41</v>
      </c>
      <c r="K42" s="5">
        <v>231.31</v>
      </c>
      <c r="L42" s="5">
        <v>41.744999999999997</v>
      </c>
      <c r="M42" s="5">
        <v>9655.94</v>
      </c>
      <c r="N42" s="5">
        <v>23210</v>
      </c>
      <c r="S42" s="7">
        <v>41</v>
      </c>
      <c r="T42" s="7">
        <v>224.654</v>
      </c>
      <c r="U42" s="7">
        <v>41.851999999999997</v>
      </c>
      <c r="V42" s="7">
        <v>9402.1650000000009</v>
      </c>
      <c r="W42" s="7">
        <v>22600</v>
      </c>
    </row>
    <row r="43" spans="1:25" x14ac:dyDescent="0.2">
      <c r="A43" s="1">
        <v>42</v>
      </c>
      <c r="B43" s="1">
        <v>23462.977999999999</v>
      </c>
      <c r="C43" s="1">
        <v>111.241</v>
      </c>
      <c r="D43" s="1">
        <v>2610039.34</v>
      </c>
      <c r="E43" s="1">
        <v>6273756</v>
      </c>
      <c r="F43">
        <f>(D43-D40)/B43</f>
        <v>110.82384103160307</v>
      </c>
      <c r="G43">
        <f>F43/X94</f>
        <v>0.88482489885879234</v>
      </c>
      <c r="J43" s="5">
        <v>42</v>
      </c>
      <c r="K43" s="5">
        <v>26936.370999999999</v>
      </c>
      <c r="L43" s="5">
        <v>98.727000000000004</v>
      </c>
      <c r="M43" s="5">
        <v>2659357.44</v>
      </c>
      <c r="N43" s="5">
        <v>6392302</v>
      </c>
      <c r="O43">
        <f>(M43-M42)/K43</f>
        <v>98.36891168450272</v>
      </c>
      <c r="P43">
        <f>O43/X94</f>
        <v>0.78538391669053464</v>
      </c>
      <c r="S43" s="7">
        <v>42</v>
      </c>
      <c r="T43" s="7">
        <v>32900.921000000002</v>
      </c>
      <c r="U43" s="7">
        <v>114.934</v>
      </c>
      <c r="V43" s="7">
        <v>3781431.78</v>
      </c>
      <c r="W43" s="7">
        <v>9089434</v>
      </c>
      <c r="X43">
        <f>(V43-V42)/T43</f>
        <v>114.64814662787099</v>
      </c>
      <c r="Y43">
        <f>X43/X94</f>
        <v>0.91535840844413441</v>
      </c>
    </row>
    <row r="44" spans="1:25" x14ac:dyDescent="0.2">
      <c r="A44" s="1">
        <v>43</v>
      </c>
      <c r="B44" s="1">
        <v>231.31</v>
      </c>
      <c r="C44" s="1">
        <v>41.734000000000002</v>
      </c>
      <c r="D44" s="1">
        <v>9653.4439999999995</v>
      </c>
      <c r="E44" s="1">
        <v>23204</v>
      </c>
      <c r="J44" s="5">
        <v>43</v>
      </c>
      <c r="K44" s="5">
        <v>22833.948</v>
      </c>
      <c r="L44" s="5">
        <v>95.218999999999994</v>
      </c>
      <c r="M44" s="5">
        <v>2174234.0150000001</v>
      </c>
      <c r="N44" s="5">
        <v>5226210</v>
      </c>
      <c r="O44">
        <f>(M44-M42)/K44</f>
        <v>94.796487887245789</v>
      </c>
      <c r="P44">
        <f>O44/X94</f>
        <v>0.75686144809835498</v>
      </c>
      <c r="S44" s="7">
        <v>43</v>
      </c>
      <c r="T44" s="7">
        <v>224.654</v>
      </c>
      <c r="U44" s="7">
        <v>41.73</v>
      </c>
      <c r="V44" s="7">
        <v>9374.7070000000003</v>
      </c>
      <c r="W44" s="7">
        <v>22534</v>
      </c>
    </row>
    <row r="45" spans="1:25" x14ac:dyDescent="0.2">
      <c r="A45" s="1">
        <v>44</v>
      </c>
      <c r="B45" s="1">
        <v>22930.466</v>
      </c>
      <c r="C45" s="1">
        <v>123.217</v>
      </c>
      <c r="D45" s="1">
        <v>2825425.8829999999</v>
      </c>
      <c r="E45" s="1">
        <v>6791481</v>
      </c>
      <c r="F45">
        <f>(D45-D44)/B45</f>
        <v>122.79612804205549</v>
      </c>
      <c r="G45">
        <f>F45/X94</f>
        <v>0.98041243259272182</v>
      </c>
      <c r="J45" s="5">
        <v>44</v>
      </c>
      <c r="K45" s="5">
        <v>13615.665999999999</v>
      </c>
      <c r="L45" s="5">
        <v>93.082999999999998</v>
      </c>
      <c r="M45" s="5">
        <v>1267391.4569999999</v>
      </c>
      <c r="N45" s="5">
        <v>3046431</v>
      </c>
      <c r="O45">
        <f>(M45-M42)/K45</f>
        <v>92.374145855222949</v>
      </c>
      <c r="P45">
        <f>O45/X94</f>
        <v>0.73752130861632059</v>
      </c>
      <c r="S45" s="7">
        <v>44</v>
      </c>
      <c r="T45" s="7">
        <v>34061.631000000001</v>
      </c>
      <c r="U45" s="7">
        <v>110.86199999999999</v>
      </c>
      <c r="V45" s="7">
        <v>3776137.8620000002</v>
      </c>
      <c r="W45" s="7">
        <v>9076709</v>
      </c>
      <c r="X45">
        <f>(V45-V44)/T45</f>
        <v>110.5866937199807</v>
      </c>
      <c r="Y45">
        <f>X45/X94</f>
        <v>0.88293149899042778</v>
      </c>
    </row>
    <row r="46" spans="1:25" x14ac:dyDescent="0.2">
      <c r="A46" s="1">
        <v>45</v>
      </c>
      <c r="B46" s="1">
        <v>28867.974999999999</v>
      </c>
      <c r="C46" s="1">
        <v>94.575999999999993</v>
      </c>
      <c r="D46" s="1">
        <v>2730208.1609999998</v>
      </c>
      <c r="E46" s="1">
        <v>6562606</v>
      </c>
      <c r="F46">
        <f>(D46-D44)/B46</f>
        <v>94.241273140911332</v>
      </c>
      <c r="G46">
        <f>F46/X94</f>
        <v>0.75242857673063002</v>
      </c>
      <c r="J46" s="5">
        <v>45</v>
      </c>
      <c r="K46" s="5">
        <v>231.31</v>
      </c>
      <c r="L46" s="5">
        <v>41.420999999999999</v>
      </c>
      <c r="M46" s="5">
        <v>9581.0560000000005</v>
      </c>
      <c r="N46" s="5">
        <v>23030</v>
      </c>
      <c r="S46" s="7">
        <v>45</v>
      </c>
      <c r="T46" s="7">
        <v>29630.965</v>
      </c>
      <c r="U46" s="7">
        <v>120.283</v>
      </c>
      <c r="V46" s="7">
        <v>3564093.6630000002</v>
      </c>
      <c r="W46" s="7">
        <v>8567018</v>
      </c>
      <c r="X46">
        <f>(V46-V44)/T46</f>
        <v>119.96635803120149</v>
      </c>
      <c r="Y46">
        <f>X46/X94</f>
        <v>0.95781936109889487</v>
      </c>
    </row>
    <row r="47" spans="1:25" x14ac:dyDescent="0.2">
      <c r="A47" s="1">
        <v>46</v>
      </c>
      <c r="B47" s="1">
        <v>25862.194</v>
      </c>
      <c r="C47" s="1">
        <v>110.968</v>
      </c>
      <c r="D47" s="1">
        <v>2869880.65</v>
      </c>
      <c r="E47" s="1">
        <v>6898337</v>
      </c>
      <c r="F47">
        <f>(D47-D44)/B47</f>
        <v>110.59491727577327</v>
      </c>
      <c r="G47">
        <f>F47/X94</f>
        <v>0.88299715640542698</v>
      </c>
      <c r="J47" s="5">
        <v>46</v>
      </c>
      <c r="K47" s="5">
        <v>26211.239000000001</v>
      </c>
      <c r="L47" s="5">
        <v>100.661</v>
      </c>
      <c r="M47" s="5">
        <v>2638439.287</v>
      </c>
      <c r="N47" s="5">
        <v>6342021</v>
      </c>
      <c r="O47">
        <f>(M47-M46)/K47</f>
        <v>100.29507689430477</v>
      </c>
      <c r="P47">
        <f>O47/X94</f>
        <v>0.80076254750754827</v>
      </c>
      <c r="S47" s="7">
        <v>46</v>
      </c>
      <c r="T47" s="7">
        <v>224.654</v>
      </c>
      <c r="U47" s="7">
        <v>41.454000000000001</v>
      </c>
      <c r="V47" s="7">
        <v>9312.7199999999993</v>
      </c>
      <c r="W47" s="7">
        <v>22385</v>
      </c>
    </row>
    <row r="48" spans="1:25" x14ac:dyDescent="0.2">
      <c r="A48" s="1">
        <v>47</v>
      </c>
      <c r="B48" s="1">
        <v>231.31</v>
      </c>
      <c r="C48" s="1">
        <v>42.085000000000001</v>
      </c>
      <c r="D48" s="1">
        <v>9734.5689999999995</v>
      </c>
      <c r="E48" s="1">
        <v>23399</v>
      </c>
      <c r="J48" s="5">
        <v>47</v>
      </c>
      <c r="K48" s="5">
        <v>24682.347000000002</v>
      </c>
      <c r="L48" s="5">
        <v>89.397999999999996</v>
      </c>
      <c r="M48" s="5">
        <v>2206545.8450000002</v>
      </c>
      <c r="N48" s="5">
        <v>5303878</v>
      </c>
      <c r="O48">
        <f>(M48-M46)/K48</f>
        <v>89.009557681042253</v>
      </c>
      <c r="P48">
        <f>O48/X94</f>
        <v>0.71065821342661351</v>
      </c>
      <c r="S48" s="7">
        <v>47</v>
      </c>
      <c r="T48" s="7">
        <v>31761.429</v>
      </c>
      <c r="U48" s="7">
        <v>128.809</v>
      </c>
      <c r="V48" s="7">
        <v>4091156.568</v>
      </c>
      <c r="W48" s="7">
        <v>9833920</v>
      </c>
      <c r="X48">
        <f>(V48-V47)/T48</f>
        <v>128.51574933860815</v>
      </c>
      <c r="Y48">
        <f>X48/X94</f>
        <v>1.0260782684645324</v>
      </c>
    </row>
    <row r="49" spans="1:25" x14ac:dyDescent="0.2">
      <c r="A49" s="1">
        <v>48</v>
      </c>
      <c r="B49" s="1">
        <v>25463.642</v>
      </c>
      <c r="C49" s="1">
        <v>109.464</v>
      </c>
      <c r="D49" s="1">
        <v>2787356.6830000002</v>
      </c>
      <c r="E49" s="1">
        <v>6699974</v>
      </c>
      <c r="F49">
        <f>(D49-D48)/B49</f>
        <v>109.08188679372731</v>
      </c>
      <c r="G49">
        <f>F49/X94</f>
        <v>0.87091702066220889</v>
      </c>
      <c r="J49" s="5">
        <v>48</v>
      </c>
      <c r="K49" s="5">
        <v>23113.933000000001</v>
      </c>
      <c r="L49" s="5">
        <v>80.096999999999994</v>
      </c>
      <c r="M49" s="5">
        <v>1851349.94</v>
      </c>
      <c r="N49" s="5">
        <v>4450093</v>
      </c>
      <c r="O49">
        <f>(M49-M46)/K49</f>
        <v>79.682193592929409</v>
      </c>
      <c r="P49">
        <f>O49/X94</f>
        <v>0.63618791976904132</v>
      </c>
      <c r="S49" s="7">
        <v>48</v>
      </c>
      <c r="T49" s="7">
        <v>224.654</v>
      </c>
      <c r="U49" s="7">
        <v>41.323999999999998</v>
      </c>
      <c r="V49" s="7">
        <v>9283.598</v>
      </c>
      <c r="W49" s="7">
        <v>22315</v>
      </c>
    </row>
    <row r="50" spans="1:25" x14ac:dyDescent="0.2">
      <c r="A50" s="1">
        <v>49</v>
      </c>
      <c r="B50" s="1">
        <v>25132.486000000001</v>
      </c>
      <c r="C50" s="1">
        <v>122.878</v>
      </c>
      <c r="D50" s="1">
        <v>3088234.7</v>
      </c>
      <c r="E50" s="1">
        <v>7423195</v>
      </c>
      <c r="F50">
        <f>(D50-D48)/B50</f>
        <v>122.49087221216396</v>
      </c>
      <c r="G50">
        <f>F50/X94</f>
        <v>0.97797524979617179</v>
      </c>
      <c r="J50" s="5">
        <v>49</v>
      </c>
      <c r="K50" s="5">
        <v>231.31</v>
      </c>
      <c r="L50" s="5">
        <v>41.716000000000001</v>
      </c>
      <c r="M50" s="5">
        <v>9649.2839999999997</v>
      </c>
      <c r="N50" s="5">
        <v>23194</v>
      </c>
      <c r="S50" s="7">
        <v>49</v>
      </c>
      <c r="T50" s="7">
        <v>30831.197</v>
      </c>
      <c r="U50" s="7">
        <v>108.31</v>
      </c>
      <c r="V50" s="7">
        <v>3339341.1490000002</v>
      </c>
      <c r="W50" s="7">
        <v>8026780</v>
      </c>
      <c r="X50">
        <f>(V50-V49)/T50</f>
        <v>108.00935010729555</v>
      </c>
      <c r="Y50">
        <f>X50/X94</f>
        <v>0.8623538166055682</v>
      </c>
    </row>
    <row r="51" spans="1:25" x14ac:dyDescent="0.2">
      <c r="A51" s="1">
        <v>50</v>
      </c>
      <c r="B51" s="1">
        <v>18549.723000000002</v>
      </c>
      <c r="C51" s="1">
        <v>96.247</v>
      </c>
      <c r="D51" s="1">
        <v>1785354.6470000001</v>
      </c>
      <c r="E51" s="1">
        <v>4291460</v>
      </c>
      <c r="F51">
        <f>(D51-D48)/B51</f>
        <v>95.722188304375223</v>
      </c>
      <c r="G51">
        <f>F51/X94</f>
        <v>0.7642523016397561</v>
      </c>
      <c r="J51" s="5">
        <v>50</v>
      </c>
      <c r="K51" s="5">
        <v>24566.276000000002</v>
      </c>
      <c r="L51" s="5">
        <v>87.876999999999995</v>
      </c>
      <c r="M51" s="5">
        <v>2158814.0490000001</v>
      </c>
      <c r="N51" s="5">
        <v>5189145</v>
      </c>
      <c r="O51">
        <f>(M51-M50)/K51</f>
        <v>87.48435314330915</v>
      </c>
      <c r="P51">
        <f>O51/X94</f>
        <v>0.69848087921516144</v>
      </c>
      <c r="S51" s="7">
        <v>50</v>
      </c>
      <c r="T51" s="7">
        <v>224.654</v>
      </c>
      <c r="U51" s="7">
        <v>41.704000000000001</v>
      </c>
      <c r="V51" s="7">
        <v>9368.8829999999998</v>
      </c>
      <c r="W51" s="7">
        <v>22520</v>
      </c>
    </row>
    <row r="52" spans="1:25" x14ac:dyDescent="0.2">
      <c r="A52" s="1">
        <v>51</v>
      </c>
      <c r="B52" s="1">
        <v>231.31</v>
      </c>
      <c r="C52" s="1">
        <v>42.134999999999998</v>
      </c>
      <c r="D52" s="1">
        <v>9746.2180000000008</v>
      </c>
      <c r="E52" s="1">
        <v>23427</v>
      </c>
      <c r="J52" s="5">
        <v>51</v>
      </c>
      <c r="K52" s="5">
        <v>20497.552</v>
      </c>
      <c r="L52" s="5">
        <v>80.165000000000006</v>
      </c>
      <c r="M52" s="5">
        <v>1643184.3430000001</v>
      </c>
      <c r="N52" s="5">
        <v>3949725</v>
      </c>
      <c r="O52">
        <f>(M52-M50)/K52</f>
        <v>79.694153672594666</v>
      </c>
      <c r="P52">
        <f>O52/X94</f>
        <v>0.63628340983852139</v>
      </c>
      <c r="S52" s="7">
        <v>51</v>
      </c>
      <c r="T52" s="7">
        <v>28700.316999999999</v>
      </c>
      <c r="U52" s="7">
        <v>116.69799999999999</v>
      </c>
      <c r="V52" s="7">
        <v>3349268.7540000002</v>
      </c>
      <c r="W52" s="7">
        <v>8050643</v>
      </c>
      <c r="X52">
        <f>(V52-V51)/T52</f>
        <v>116.37153244683675</v>
      </c>
      <c r="Y52">
        <f>X52/X94</f>
        <v>0.92911803515231006</v>
      </c>
    </row>
    <row r="53" spans="1:25" x14ac:dyDescent="0.2">
      <c r="A53" s="1">
        <v>52</v>
      </c>
      <c r="B53" s="1">
        <v>19336.425999999999</v>
      </c>
      <c r="C53" s="1">
        <v>90.727999999999994</v>
      </c>
      <c r="D53" s="1">
        <v>1754352.4639999999</v>
      </c>
      <c r="E53" s="1">
        <v>4216940</v>
      </c>
      <c r="F53">
        <f>(D53-D52)/B53</f>
        <v>90.223821403190016</v>
      </c>
      <c r="G53">
        <f>F53/X94</f>
        <v>0.72035297553859368</v>
      </c>
      <c r="J53" s="5">
        <v>52</v>
      </c>
      <c r="K53" s="5">
        <v>231.31</v>
      </c>
      <c r="L53" s="5">
        <v>41.558</v>
      </c>
      <c r="M53" s="5">
        <v>9612.6740000000009</v>
      </c>
      <c r="N53" s="5">
        <v>23106</v>
      </c>
      <c r="S53" s="7">
        <v>52</v>
      </c>
      <c r="T53" s="7">
        <v>30247.098000000002</v>
      </c>
      <c r="U53" s="7">
        <v>121.604</v>
      </c>
      <c r="V53" s="7">
        <v>3678180.6150000002</v>
      </c>
      <c r="W53" s="7">
        <v>8841249</v>
      </c>
      <c r="X53">
        <f>(V53-V51)/T53</f>
        <v>121.29466873152592</v>
      </c>
      <c r="Y53">
        <f>X53/X94</f>
        <v>0.96842468185052311</v>
      </c>
    </row>
    <row r="54" spans="1:25" x14ac:dyDescent="0.2">
      <c r="A54" s="1">
        <v>53</v>
      </c>
      <c r="B54" s="1">
        <v>23320.697</v>
      </c>
      <c r="C54" s="1">
        <v>101.053</v>
      </c>
      <c r="D54" s="1">
        <v>2356633.9360000002</v>
      </c>
      <c r="E54" s="1">
        <v>5664645</v>
      </c>
      <c r="F54">
        <f>(D54-D52)/B54</f>
        <v>100.63540202078867</v>
      </c>
      <c r="G54">
        <f>F54/X94</f>
        <v>0.80347972589459182</v>
      </c>
      <c r="J54" s="5">
        <v>53</v>
      </c>
      <c r="K54" s="5">
        <v>25144.550999999999</v>
      </c>
      <c r="L54" s="5">
        <v>77.272999999999996</v>
      </c>
      <c r="M54" s="5">
        <v>1942986.9350000001</v>
      </c>
      <c r="N54" s="5">
        <v>4670361</v>
      </c>
      <c r="O54">
        <f>(M54-M53)/K54</f>
        <v>76.890387145906885</v>
      </c>
      <c r="P54">
        <f>O54/X94</f>
        <v>0.61389795188735063</v>
      </c>
      <c r="S54" s="7">
        <v>53</v>
      </c>
      <c r="T54" s="7">
        <v>24622.856</v>
      </c>
      <c r="U54" s="7">
        <v>117.502</v>
      </c>
      <c r="V54" s="7">
        <v>2893224.645</v>
      </c>
      <c r="W54" s="7">
        <v>6954449</v>
      </c>
      <c r="X54">
        <f>(V54-V51)/T54</f>
        <v>117.12109115205807</v>
      </c>
      <c r="Y54">
        <f>X54/X94</f>
        <v>0.93510256158058158</v>
      </c>
    </row>
    <row r="55" spans="1:25" x14ac:dyDescent="0.2">
      <c r="A55" s="1">
        <v>54</v>
      </c>
      <c r="B55" s="1">
        <v>22198.261999999999</v>
      </c>
      <c r="C55" s="1">
        <v>109.828</v>
      </c>
      <c r="D55" s="1">
        <v>2437983.0490000001</v>
      </c>
      <c r="E55" s="1">
        <v>5860184</v>
      </c>
      <c r="F55">
        <f>(D55-D52)/B55</f>
        <v>109.38860127878482</v>
      </c>
      <c r="G55">
        <f>F55/X94</f>
        <v>0.87336584945837159</v>
      </c>
      <c r="J55" s="5">
        <v>54</v>
      </c>
      <c r="K55" s="5">
        <v>231.31</v>
      </c>
      <c r="L55" s="5">
        <v>40.923999999999999</v>
      </c>
      <c r="M55" s="5">
        <v>9466.2330000000002</v>
      </c>
      <c r="N55" s="5">
        <v>22754</v>
      </c>
      <c r="S55" s="7">
        <v>54</v>
      </c>
      <c r="T55" s="7">
        <v>224.654</v>
      </c>
      <c r="U55" s="7">
        <v>41.73</v>
      </c>
      <c r="V55" s="7">
        <v>9374.7070000000003</v>
      </c>
      <c r="W55" s="7">
        <v>22534</v>
      </c>
    </row>
    <row r="56" spans="1:25" x14ac:dyDescent="0.2">
      <c r="A56" s="1">
        <v>55</v>
      </c>
      <c r="B56" s="1">
        <v>231.31</v>
      </c>
      <c r="C56" s="1">
        <v>43.677999999999997</v>
      </c>
      <c r="D56" s="1">
        <v>10103.166999999999</v>
      </c>
      <c r="E56" s="1">
        <v>24285</v>
      </c>
      <c r="J56" s="5">
        <v>55</v>
      </c>
      <c r="K56" s="5">
        <v>32070.118999999999</v>
      </c>
      <c r="L56" s="5">
        <v>76.929000000000002</v>
      </c>
      <c r="M56" s="5">
        <v>2467111.8709999998</v>
      </c>
      <c r="N56" s="5">
        <v>5930201</v>
      </c>
      <c r="O56">
        <f>(M56-M55)/K56</f>
        <v>76.633505413559575</v>
      </c>
      <c r="P56">
        <f>O56/X94</f>
        <v>0.61184699109473495</v>
      </c>
      <c r="S56" s="7">
        <v>55</v>
      </c>
      <c r="T56" s="7">
        <v>26855.245999999999</v>
      </c>
      <c r="U56" s="7">
        <v>117.14</v>
      </c>
      <c r="V56" s="7">
        <v>3145813.392</v>
      </c>
      <c r="W56" s="7">
        <v>7561597</v>
      </c>
      <c r="X56">
        <f>(V56-V55)/T56</f>
        <v>116.79054010527403</v>
      </c>
      <c r="Y56">
        <f>X56/X94</f>
        <v>0.93246342009427485</v>
      </c>
    </row>
    <row r="57" spans="1:25" x14ac:dyDescent="0.2">
      <c r="A57" s="1">
        <v>56</v>
      </c>
      <c r="B57" s="1">
        <v>25440.345000000001</v>
      </c>
      <c r="C57" s="1">
        <v>92.52</v>
      </c>
      <c r="D57" s="1">
        <v>2353745.0589999999</v>
      </c>
      <c r="E57" s="1">
        <v>5657701</v>
      </c>
      <c r="F57">
        <f>(D57-D56)/B57</f>
        <v>92.123038897467779</v>
      </c>
      <c r="G57">
        <f>F57/X94</f>
        <v>0.73551645400714771</v>
      </c>
      <c r="J57" s="5">
        <v>56</v>
      </c>
      <c r="K57" s="5">
        <v>231.31</v>
      </c>
      <c r="L57" s="5">
        <v>41.302</v>
      </c>
      <c r="M57" s="5">
        <v>9553.598</v>
      </c>
      <c r="N57" s="5">
        <v>22964</v>
      </c>
      <c r="S57" s="7">
        <v>56</v>
      </c>
      <c r="T57" s="7">
        <v>224.654</v>
      </c>
      <c r="U57" s="7">
        <v>41.926000000000002</v>
      </c>
      <c r="V57" s="7">
        <v>9418.8060000000005</v>
      </c>
      <c r="W57" s="7">
        <v>22640</v>
      </c>
    </row>
    <row r="58" spans="1:25" x14ac:dyDescent="0.2">
      <c r="A58" s="1">
        <v>57</v>
      </c>
      <c r="B58" s="1">
        <v>24918.233</v>
      </c>
      <c r="C58" s="1">
        <v>108.074</v>
      </c>
      <c r="D58" s="1">
        <v>2693014.6940000001</v>
      </c>
      <c r="E58" s="1">
        <v>6473204</v>
      </c>
      <c r="F58">
        <f>(D58-D56)/B58</f>
        <v>107.66861065148561</v>
      </c>
      <c r="G58">
        <f>F58/X94</f>
        <v>0.85963333018569899</v>
      </c>
      <c r="J58" s="5">
        <v>57</v>
      </c>
      <c r="K58" s="5">
        <v>28724.03</v>
      </c>
      <c r="L58" s="5">
        <v>75.088999999999999</v>
      </c>
      <c r="M58" s="5">
        <v>2156850.4109999998</v>
      </c>
      <c r="N58" s="5">
        <v>5184425</v>
      </c>
      <c r="O58">
        <f>(M58-M57)/K58</f>
        <v>74.756112321286381</v>
      </c>
      <c r="P58">
        <f>O58/X94</f>
        <v>0.596857760099618</v>
      </c>
      <c r="S58" s="7">
        <v>57</v>
      </c>
      <c r="T58" s="7">
        <v>27416.047999999999</v>
      </c>
      <c r="U58" s="7">
        <v>113.065</v>
      </c>
      <c r="V58" s="7">
        <v>3099808.0989999999</v>
      </c>
      <c r="W58" s="7">
        <v>7451014</v>
      </c>
      <c r="X58">
        <f>(V58-V57)/T58</f>
        <v>112.72190991932901</v>
      </c>
      <c r="Y58">
        <f>X58/X94</f>
        <v>0.89997920677643806</v>
      </c>
    </row>
    <row r="59" spans="1:25" x14ac:dyDescent="0.2">
      <c r="A59" s="1">
        <v>58</v>
      </c>
      <c r="B59" s="1">
        <v>231.31</v>
      </c>
      <c r="C59" s="1">
        <v>41.756999999999998</v>
      </c>
      <c r="D59" s="1">
        <v>9658.8520000000008</v>
      </c>
      <c r="E59" s="1">
        <v>23217</v>
      </c>
      <c r="J59" s="5">
        <v>58</v>
      </c>
      <c r="K59" s="5">
        <v>231.31</v>
      </c>
      <c r="L59" s="5">
        <v>41.261000000000003</v>
      </c>
      <c r="M59" s="5">
        <v>9544.0300000000007</v>
      </c>
      <c r="N59" s="5">
        <v>22941</v>
      </c>
      <c r="S59" s="7">
        <v>58</v>
      </c>
      <c r="T59" s="7">
        <v>31210.612000000001</v>
      </c>
      <c r="U59" s="7">
        <v>113.127</v>
      </c>
      <c r="V59" s="7">
        <v>3530760.0759999999</v>
      </c>
      <c r="W59" s="7">
        <v>8486894</v>
      </c>
      <c r="X59">
        <f>(V59-V57)/T59</f>
        <v>112.82512723556974</v>
      </c>
      <c r="Y59">
        <f>X59/X94</f>
        <v>0.90080330067674907</v>
      </c>
    </row>
    <row r="60" spans="1:25" x14ac:dyDescent="0.2">
      <c r="A60" s="1">
        <v>59</v>
      </c>
      <c r="B60" s="1">
        <v>25640.868999999999</v>
      </c>
      <c r="C60" s="1">
        <v>116.94499999999999</v>
      </c>
      <c r="D60" s="1">
        <v>2998563.8390000002</v>
      </c>
      <c r="E60" s="1">
        <v>7207653</v>
      </c>
      <c r="F60">
        <f>(D60-D59)/B60</f>
        <v>116.56800660695238</v>
      </c>
      <c r="G60">
        <f>F60/X94</f>
        <v>0.93068669788078473</v>
      </c>
      <c r="J60" s="5">
        <v>59</v>
      </c>
      <c r="K60" s="5">
        <v>33108.101999999999</v>
      </c>
      <c r="L60" s="5">
        <v>70.516000000000005</v>
      </c>
      <c r="M60" s="5">
        <v>2334643.6869999999</v>
      </c>
      <c r="N60" s="5">
        <v>5611787</v>
      </c>
      <c r="O60">
        <f>(M60-M59)/K60</f>
        <v>70.227512800341145</v>
      </c>
      <c r="P60">
        <f>O60/X94</f>
        <v>0.56070112109673698</v>
      </c>
      <c r="S60" s="7">
        <v>59</v>
      </c>
      <c r="T60" s="7">
        <v>224.654</v>
      </c>
      <c r="U60" s="7">
        <v>41.494</v>
      </c>
      <c r="V60" s="7">
        <v>9321.8719999999994</v>
      </c>
      <c r="W60" s="7">
        <v>22407</v>
      </c>
    </row>
    <row r="61" spans="1:25" x14ac:dyDescent="0.2">
      <c r="A61" s="1">
        <v>60</v>
      </c>
      <c r="B61" s="1">
        <v>24101.576000000001</v>
      </c>
      <c r="C61" s="1">
        <v>104.667</v>
      </c>
      <c r="D61" s="1">
        <v>2522632.071</v>
      </c>
      <c r="E61" s="1">
        <v>6063655</v>
      </c>
      <c r="F61">
        <f>(D61-D59)/B61</f>
        <v>104.26592929026715</v>
      </c>
      <c r="G61">
        <f>F61/X94</f>
        <v>0.83246609646357728</v>
      </c>
      <c r="J61" s="5">
        <v>60</v>
      </c>
      <c r="K61" s="5">
        <v>33668.071000000004</v>
      </c>
      <c r="L61" s="5">
        <v>74.427000000000007</v>
      </c>
      <c r="M61" s="5">
        <v>2505828.8220000002</v>
      </c>
      <c r="N61" s="5">
        <v>6023265</v>
      </c>
      <c r="O61">
        <f>(M61-M59)/K61</f>
        <v>74.143980271397197</v>
      </c>
      <c r="P61">
        <f>O61/X94</f>
        <v>0.59197045720441366</v>
      </c>
      <c r="S61" s="7">
        <v>60</v>
      </c>
      <c r="T61" s="7">
        <v>34318.733999999997</v>
      </c>
      <c r="U61" s="7">
        <v>125.663</v>
      </c>
      <c r="V61" s="7">
        <v>4312601.6830000002</v>
      </c>
      <c r="W61" s="7">
        <v>10366208</v>
      </c>
      <c r="X61">
        <f>(V61-V60)/T61</f>
        <v>125.39156633808228</v>
      </c>
      <c r="Y61">
        <f>X61/X94</f>
        <v>1.0011345841297838</v>
      </c>
    </row>
    <row r="62" spans="1:25" x14ac:dyDescent="0.2">
      <c r="A62" s="1">
        <v>61</v>
      </c>
      <c r="B62" s="1">
        <v>20733.853999999999</v>
      </c>
      <c r="C62" s="1">
        <v>92.513000000000005</v>
      </c>
      <c r="D62" s="1">
        <v>1918153.571</v>
      </c>
      <c r="E62" s="1">
        <v>4610669</v>
      </c>
      <c r="F62">
        <f>(D62-D59)/B62</f>
        <v>92.047272976842606</v>
      </c>
      <c r="G62">
        <f>F62/X94</f>
        <v>0.73491153387055907</v>
      </c>
      <c r="J62" s="5">
        <v>61</v>
      </c>
      <c r="K62" s="5">
        <v>231.31</v>
      </c>
      <c r="L62" s="5">
        <v>41.835000000000001</v>
      </c>
      <c r="M62" s="5">
        <v>9676.7420000000002</v>
      </c>
      <c r="N62" s="5">
        <v>23260</v>
      </c>
      <c r="S62" s="7">
        <v>61</v>
      </c>
      <c r="T62" s="7">
        <v>224.654</v>
      </c>
      <c r="U62" s="7">
        <v>41.555999999999997</v>
      </c>
      <c r="V62" s="7">
        <v>9335.6010000000006</v>
      </c>
      <c r="W62" s="7">
        <v>22440</v>
      </c>
    </row>
    <row r="63" spans="1:25" x14ac:dyDescent="0.2">
      <c r="A63" s="1">
        <v>62</v>
      </c>
      <c r="B63" s="1">
        <v>231.31</v>
      </c>
      <c r="C63" s="1">
        <v>40.991</v>
      </c>
      <c r="D63" s="1">
        <v>9481.6260000000002</v>
      </c>
      <c r="E63" s="1">
        <v>22791</v>
      </c>
      <c r="J63" s="5">
        <v>62</v>
      </c>
      <c r="K63" s="5">
        <v>23238.324000000001</v>
      </c>
      <c r="L63" s="5">
        <v>69.956999999999994</v>
      </c>
      <c r="M63" s="5">
        <v>1625672.1869999999</v>
      </c>
      <c r="N63" s="5">
        <v>3907631</v>
      </c>
      <c r="O63">
        <f>(M63-M62)/K63</f>
        <v>69.540103021198945</v>
      </c>
      <c r="P63">
        <f>O63/X94</f>
        <v>0.55521279581724592</v>
      </c>
      <c r="S63" s="7">
        <v>62</v>
      </c>
      <c r="T63" s="7">
        <v>34647.394</v>
      </c>
      <c r="U63" s="7">
        <v>117.77800000000001</v>
      </c>
      <c r="V63" s="7">
        <v>4080688.963</v>
      </c>
      <c r="W63" s="7">
        <v>9808759</v>
      </c>
      <c r="X63">
        <f>(V63-V62)/T63</f>
        <v>117.50821322954333</v>
      </c>
      <c r="Y63">
        <f>X63/X94</f>
        <v>0.93819336992893343</v>
      </c>
    </row>
    <row r="64" spans="1:25" x14ac:dyDescent="0.2">
      <c r="A64" s="1">
        <v>63</v>
      </c>
      <c r="B64" s="1">
        <v>21818.431</v>
      </c>
      <c r="C64" s="1">
        <v>119.64700000000001</v>
      </c>
      <c r="D64" s="1">
        <v>2610516.9369999999</v>
      </c>
      <c r="E64" s="1">
        <v>6274904</v>
      </c>
      <c r="F64">
        <f>(D64-D63)/B64</f>
        <v>119.21275691180543</v>
      </c>
      <c r="G64">
        <f>F64/X94</f>
        <v>0.95180255976767814</v>
      </c>
      <c r="J64" s="5">
        <v>63</v>
      </c>
      <c r="K64" s="5">
        <v>231.31</v>
      </c>
      <c r="L64" s="5">
        <v>41.366999999999997</v>
      </c>
      <c r="M64" s="5">
        <v>9568.5750000000007</v>
      </c>
      <c r="N64" s="5">
        <v>23000</v>
      </c>
      <c r="S64" s="7">
        <v>63</v>
      </c>
      <c r="T64" s="7">
        <v>33546.175999999999</v>
      </c>
      <c r="U64" s="7">
        <v>120.26900000000001</v>
      </c>
      <c r="V64" s="7">
        <v>4034558.031</v>
      </c>
      <c r="W64" s="7">
        <v>9697874</v>
      </c>
      <c r="X64">
        <f>(V64-V62)/T64</f>
        <v>119.99049996041278</v>
      </c>
      <c r="Y64">
        <f>X64/X94</f>
        <v>0.95801211186329527</v>
      </c>
    </row>
    <row r="65" spans="1:25" x14ac:dyDescent="0.2">
      <c r="A65" s="1">
        <v>64</v>
      </c>
      <c r="B65" s="1">
        <v>27860.362000000001</v>
      </c>
      <c r="C65" s="1">
        <v>104.922</v>
      </c>
      <c r="D65" s="1">
        <v>2923165.9640000002</v>
      </c>
      <c r="E65" s="1">
        <v>7026419</v>
      </c>
      <c r="F65">
        <f>(D65-D63)/B65</f>
        <v>104.58171139341262</v>
      </c>
      <c r="G65">
        <f>F65/X94</f>
        <v>0.83498732172410062</v>
      </c>
      <c r="J65" s="5">
        <v>64</v>
      </c>
      <c r="K65" s="5">
        <v>20143.931</v>
      </c>
      <c r="L65" s="5">
        <v>78.518000000000001</v>
      </c>
      <c r="M65" s="5">
        <v>1581667.558</v>
      </c>
      <c r="N65" s="5">
        <v>3801857</v>
      </c>
      <c r="O65">
        <f>(M65-M64)/K65</f>
        <v>78.043306591945736</v>
      </c>
      <c r="P65">
        <f>O65/X94</f>
        <v>0.623102937229293</v>
      </c>
      <c r="S65" s="7">
        <v>64</v>
      </c>
      <c r="T65" s="7">
        <v>224.654</v>
      </c>
      <c r="U65" s="7">
        <v>46.582999999999998</v>
      </c>
      <c r="V65" s="7">
        <v>10465.109</v>
      </c>
      <c r="W65" s="7">
        <v>25155</v>
      </c>
    </row>
    <row r="66" spans="1:25" x14ac:dyDescent="0.2">
      <c r="A66" s="1">
        <v>65</v>
      </c>
      <c r="B66" s="1">
        <v>231.31</v>
      </c>
      <c r="C66" s="1">
        <v>41.826000000000001</v>
      </c>
      <c r="D66" s="1">
        <v>9674.6610000000001</v>
      </c>
      <c r="E66" s="1">
        <v>23255</v>
      </c>
      <c r="J66" s="5">
        <v>65</v>
      </c>
      <c r="K66" s="5">
        <v>231.31</v>
      </c>
      <c r="L66" s="5">
        <v>41.704999999999998</v>
      </c>
      <c r="M66" s="5">
        <v>9646.7880000000005</v>
      </c>
      <c r="N66" s="5">
        <v>23188</v>
      </c>
      <c r="S66" s="7">
        <v>65</v>
      </c>
      <c r="T66" s="7">
        <v>32069.287</v>
      </c>
      <c r="U66" s="7">
        <v>129.38800000000001</v>
      </c>
      <c r="V66" s="7">
        <v>4149384.6749999998</v>
      </c>
      <c r="W66" s="7">
        <v>9973883</v>
      </c>
      <c r="X66">
        <f>(V66-V65)/T66</f>
        <v>129.06178943111519</v>
      </c>
      <c r="Y66">
        <f>X66/X94</f>
        <v>1.0304378887874519</v>
      </c>
    </row>
    <row r="67" spans="1:25" x14ac:dyDescent="0.2">
      <c r="A67" s="1">
        <v>66</v>
      </c>
      <c r="B67" s="1">
        <v>28165.309000000001</v>
      </c>
      <c r="C67" s="1">
        <v>105.468</v>
      </c>
      <c r="D67" s="1">
        <v>2970525.8339999998</v>
      </c>
      <c r="E67" s="1">
        <v>7140258</v>
      </c>
      <c r="F67">
        <f>(D67-D66)/B67</f>
        <v>105.12404365952456</v>
      </c>
      <c r="G67">
        <f>F67/X94</f>
        <v>0.83931733851510426</v>
      </c>
      <c r="J67" s="5">
        <v>66</v>
      </c>
      <c r="K67" s="5">
        <v>19722.080999999998</v>
      </c>
      <c r="L67" s="5">
        <v>76.016000000000005</v>
      </c>
      <c r="M67" s="5">
        <v>1499187.274</v>
      </c>
      <c r="N67" s="5">
        <v>3603599</v>
      </c>
      <c r="O67">
        <f>(M67-M66)/K67</f>
        <v>75.526537285796579</v>
      </c>
      <c r="P67">
        <f>O67/X94</f>
        <v>0.60300888412632114</v>
      </c>
      <c r="S67" s="7">
        <v>66</v>
      </c>
      <c r="T67" s="7">
        <v>28217.727999999999</v>
      </c>
      <c r="U67" s="7">
        <v>112.563</v>
      </c>
      <c r="V67" s="7">
        <v>3176277.6549999998</v>
      </c>
      <c r="W67" s="7">
        <v>7634824</v>
      </c>
      <c r="X67">
        <f>(V67-V65)/T67</f>
        <v>112.19232625674185</v>
      </c>
      <c r="Y67">
        <f>X67/X94</f>
        <v>0.89575097568171969</v>
      </c>
    </row>
    <row r="68" spans="1:25" x14ac:dyDescent="0.2">
      <c r="A68" s="1">
        <v>67</v>
      </c>
      <c r="B68" s="1">
        <v>26625.184000000001</v>
      </c>
      <c r="C68" s="1">
        <v>105.20699999999999</v>
      </c>
      <c r="D68" s="1">
        <v>2801159.977</v>
      </c>
      <c r="E68" s="1">
        <v>6733153</v>
      </c>
      <c r="F68">
        <f>(D68-D66)/B68</f>
        <v>104.84379435650098</v>
      </c>
      <c r="G68">
        <f>F68/X94</f>
        <v>0.83707980948800287</v>
      </c>
      <c r="J68" s="5">
        <v>67</v>
      </c>
      <c r="K68" s="5">
        <v>31342.491000000002</v>
      </c>
      <c r="L68" s="5">
        <v>80.837000000000003</v>
      </c>
      <c r="M68" s="5">
        <v>2533640.9249999998</v>
      </c>
      <c r="N68" s="5">
        <v>6090117</v>
      </c>
      <c r="O68">
        <f>(M68-M66)/K68</f>
        <v>80.529468350170362</v>
      </c>
      <c r="P68">
        <f>O68/X94</f>
        <v>0.64295261763912814</v>
      </c>
      <c r="S68" s="7">
        <v>67</v>
      </c>
      <c r="T68" s="7">
        <v>224.654</v>
      </c>
      <c r="U68" s="7">
        <v>41.23</v>
      </c>
      <c r="V68" s="7">
        <v>9262.3809999999994</v>
      </c>
      <c r="W68" s="7">
        <v>22264</v>
      </c>
    </row>
    <row r="69" spans="1:25" x14ac:dyDescent="0.2">
      <c r="A69" s="1">
        <v>68</v>
      </c>
      <c r="B69" s="1">
        <v>231.31</v>
      </c>
      <c r="C69" s="1">
        <v>41.637</v>
      </c>
      <c r="D69" s="1">
        <v>9630.9789999999994</v>
      </c>
      <c r="E69" s="1">
        <v>23150</v>
      </c>
      <c r="J69" s="5">
        <v>68</v>
      </c>
      <c r="K69" s="5">
        <v>30559.531999999999</v>
      </c>
      <c r="L69" s="5">
        <v>90.722999999999999</v>
      </c>
      <c r="M69" s="5">
        <v>2772445.5150000001</v>
      </c>
      <c r="N69" s="5">
        <v>6664132</v>
      </c>
      <c r="O69">
        <f>(M69-M66)/K69</f>
        <v>90.407102013211457</v>
      </c>
      <c r="P69">
        <f>O69/X94</f>
        <v>0.72181630008785513</v>
      </c>
      <c r="S69" s="7">
        <v>68</v>
      </c>
      <c r="T69" s="7">
        <v>32886.36</v>
      </c>
      <c r="U69" s="7">
        <v>110.946</v>
      </c>
      <c r="V69" s="7">
        <v>3648615.7990000001</v>
      </c>
      <c r="W69" s="7">
        <v>8770184</v>
      </c>
      <c r="X69">
        <f>(V69-V68)/T69</f>
        <v>110.6645252925529</v>
      </c>
      <c r="Y69">
        <f>X69/X94</f>
        <v>0.8835529114291969</v>
      </c>
    </row>
    <row r="70" spans="1:25" x14ac:dyDescent="0.2">
      <c r="A70" s="1">
        <v>69</v>
      </c>
      <c r="B70" s="1">
        <v>24016.291000000001</v>
      </c>
      <c r="C70" s="1">
        <v>109.764</v>
      </c>
      <c r="D70" s="1">
        <v>2636114.5389999999</v>
      </c>
      <c r="E70" s="1">
        <v>6336433</v>
      </c>
      <c r="F70">
        <f>(D70-D69)/B70</f>
        <v>109.36258059164922</v>
      </c>
      <c r="G70">
        <f>F70/X94</f>
        <v>0.87315809856606641</v>
      </c>
      <c r="J70" s="5">
        <v>69</v>
      </c>
      <c r="K70" s="5">
        <v>231.31</v>
      </c>
      <c r="L70" s="5">
        <v>41.537999999999997</v>
      </c>
      <c r="M70" s="5">
        <v>9608.0969999999998</v>
      </c>
      <c r="N70" s="5">
        <v>23095</v>
      </c>
      <c r="S70" s="7">
        <v>69</v>
      </c>
      <c r="T70" s="7">
        <v>224.654</v>
      </c>
      <c r="U70" s="7">
        <v>41.402000000000001</v>
      </c>
      <c r="V70" s="7">
        <v>9301.0709999999999</v>
      </c>
      <c r="W70" s="7">
        <v>22357</v>
      </c>
    </row>
    <row r="71" spans="1:25" x14ac:dyDescent="0.2">
      <c r="A71" s="1">
        <v>70</v>
      </c>
      <c r="B71" s="1">
        <v>231.31</v>
      </c>
      <c r="C71" s="1">
        <v>41.773000000000003</v>
      </c>
      <c r="D71" s="1">
        <v>9662.5969999999998</v>
      </c>
      <c r="E71" s="1">
        <v>23226</v>
      </c>
      <c r="J71" s="5">
        <v>70</v>
      </c>
      <c r="K71" s="5">
        <v>30500.873</v>
      </c>
      <c r="L71" s="5">
        <v>94.052000000000007</v>
      </c>
      <c r="M71" s="5">
        <v>2868656.7050000001</v>
      </c>
      <c r="N71" s="5">
        <v>6895395</v>
      </c>
      <c r="O71">
        <f>(M71-M70)/K71</f>
        <v>93.736615604412378</v>
      </c>
      <c r="P71">
        <f>O71/X94</f>
        <v>0.74839935748020114</v>
      </c>
      <c r="S71" s="7">
        <v>70</v>
      </c>
      <c r="T71" s="7">
        <v>30258.745999999999</v>
      </c>
      <c r="U71" s="7">
        <v>123.824</v>
      </c>
      <c r="V71" s="7">
        <v>3746769.8250000002</v>
      </c>
      <c r="W71" s="7">
        <v>9006117</v>
      </c>
      <c r="X71">
        <f>(V71-V70)/T71</f>
        <v>123.51697436503153</v>
      </c>
      <c r="Y71">
        <f>X71/X94</f>
        <v>0.98616771745636522</v>
      </c>
    </row>
    <row r="72" spans="1:25" x14ac:dyDescent="0.2">
      <c r="A72" s="1">
        <v>71</v>
      </c>
      <c r="B72" s="1">
        <v>28114.969000000001</v>
      </c>
      <c r="C72" s="1">
        <v>102.736</v>
      </c>
      <c r="D72" s="1">
        <v>2888431.6209999998</v>
      </c>
      <c r="E72" s="1">
        <v>6942928</v>
      </c>
      <c r="F72">
        <f>(D72-D71)/B72</f>
        <v>102.39275113552497</v>
      </c>
      <c r="G72">
        <f>F72/X94</f>
        <v>0.81751051780932715</v>
      </c>
      <c r="J72" s="5">
        <v>71</v>
      </c>
      <c r="K72" s="5">
        <v>24267.153999999999</v>
      </c>
      <c r="L72" s="5">
        <v>69.539000000000001</v>
      </c>
      <c r="M72" s="5">
        <v>1687503.902</v>
      </c>
      <c r="N72" s="5">
        <v>4056256</v>
      </c>
      <c r="O72">
        <f>(M72-M70)/K72</f>
        <v>69.142669346393077</v>
      </c>
      <c r="P72">
        <f>O72/X94</f>
        <v>0.55203965899181417</v>
      </c>
      <c r="S72" s="7">
        <v>71</v>
      </c>
      <c r="T72" s="7">
        <v>224.654</v>
      </c>
      <c r="U72" s="7">
        <v>41.512999999999998</v>
      </c>
      <c r="V72" s="7">
        <v>9326.0319999999992</v>
      </c>
      <c r="W72" s="7">
        <v>22417</v>
      </c>
    </row>
    <row r="73" spans="1:25" x14ac:dyDescent="0.2">
      <c r="A73" s="1">
        <v>72</v>
      </c>
      <c r="B73" s="1">
        <v>231.31</v>
      </c>
      <c r="C73" s="1">
        <v>41.585000000000001</v>
      </c>
      <c r="D73" s="1">
        <v>9618.9140000000007</v>
      </c>
      <c r="E73" s="1">
        <v>23121</v>
      </c>
      <c r="J73" s="5">
        <v>72</v>
      </c>
      <c r="K73" s="5">
        <v>231.31</v>
      </c>
      <c r="L73" s="5">
        <v>41.655999999999999</v>
      </c>
      <c r="M73" s="5">
        <v>9635.5550000000003</v>
      </c>
      <c r="N73" s="5">
        <v>23161</v>
      </c>
      <c r="S73" s="7">
        <v>72</v>
      </c>
      <c r="T73" s="7">
        <v>32159.149000000001</v>
      </c>
      <c r="U73" s="7">
        <v>103.346</v>
      </c>
      <c r="V73" s="7">
        <v>3323515.9750000001</v>
      </c>
      <c r="W73" s="7">
        <v>7988741</v>
      </c>
      <c r="X73">
        <f>(V73-V72)/T73</f>
        <v>103.05589687712197</v>
      </c>
      <c r="Y73">
        <f>X73/X94</f>
        <v>0.82280511740337903</v>
      </c>
    </row>
    <row r="74" spans="1:25" x14ac:dyDescent="0.2">
      <c r="A74" s="1">
        <v>73</v>
      </c>
      <c r="B74" s="1">
        <v>27812.519</v>
      </c>
      <c r="C74" s="1">
        <v>108.873</v>
      </c>
      <c r="D74" s="1">
        <v>3028026.3139999998</v>
      </c>
      <c r="E74" s="1">
        <v>7278472</v>
      </c>
      <c r="F74">
        <f>(D74-D73)/B74</f>
        <v>108.5269335007016</v>
      </c>
      <c r="G74">
        <f>F74/X94</f>
        <v>0.86648623675504588</v>
      </c>
      <c r="J74" s="5">
        <v>73</v>
      </c>
      <c r="K74" s="5">
        <v>26304.845000000001</v>
      </c>
      <c r="L74" s="5">
        <v>75.787999999999997</v>
      </c>
      <c r="M74" s="5">
        <v>1993603.0330000001</v>
      </c>
      <c r="N74" s="5">
        <v>4792027</v>
      </c>
      <c r="O74">
        <f>(M74-M73)/K74</f>
        <v>75.422131474258833</v>
      </c>
      <c r="P74">
        <f>O74/X94</f>
        <v>0.60217530120071394</v>
      </c>
      <c r="S74" s="7">
        <v>73</v>
      </c>
      <c r="T74" s="7">
        <v>224.654</v>
      </c>
      <c r="U74" s="7">
        <v>41.441000000000003</v>
      </c>
      <c r="V74" s="7">
        <v>9309.8070000000007</v>
      </c>
      <c r="W74" s="7">
        <v>22378</v>
      </c>
    </row>
    <row r="75" spans="1:25" x14ac:dyDescent="0.2">
      <c r="A75" s="1">
        <v>74</v>
      </c>
      <c r="B75" s="1">
        <v>231.31</v>
      </c>
      <c r="C75" s="1">
        <v>42.023000000000003</v>
      </c>
      <c r="D75" s="1">
        <v>9720.4240000000009</v>
      </c>
      <c r="E75" s="1">
        <v>23365</v>
      </c>
      <c r="J75" s="5">
        <v>74</v>
      </c>
      <c r="K75" s="5">
        <v>231.31</v>
      </c>
      <c r="L75" s="5">
        <v>41.865000000000002</v>
      </c>
      <c r="M75" s="5">
        <v>9683.8140000000003</v>
      </c>
      <c r="N75" s="5">
        <v>23277</v>
      </c>
      <c r="S75" s="7">
        <v>74</v>
      </c>
      <c r="T75" s="7">
        <v>40544.548000000003</v>
      </c>
      <c r="U75" s="7">
        <v>114.07899999999999</v>
      </c>
      <c r="V75" s="7">
        <v>4625264.8559999997</v>
      </c>
      <c r="W75" s="7">
        <v>11117757</v>
      </c>
      <c r="X75">
        <f>(V75-V74)/T75</f>
        <v>113.8489704953672</v>
      </c>
      <c r="Y75">
        <f>X75/X94</f>
        <v>0.90897773318481567</v>
      </c>
    </row>
    <row r="76" spans="1:25" x14ac:dyDescent="0.2">
      <c r="A76" s="1">
        <v>75</v>
      </c>
      <c r="B76" s="1">
        <v>19739.137999999999</v>
      </c>
      <c r="C76" s="1">
        <v>102.277</v>
      </c>
      <c r="D76" s="1">
        <v>2018866.983</v>
      </c>
      <c r="E76" s="1">
        <v>4852754</v>
      </c>
      <c r="F76">
        <f>(D76-D75)/B76</f>
        <v>101.78491882472274</v>
      </c>
      <c r="G76">
        <f>F76/X94</f>
        <v>0.81265754431623805</v>
      </c>
      <c r="J76" s="5">
        <v>75</v>
      </c>
      <c r="K76" s="5">
        <v>18385.809000000001</v>
      </c>
      <c r="L76" s="5">
        <v>78.844999999999999</v>
      </c>
      <c r="M76" s="5">
        <v>1449627.88</v>
      </c>
      <c r="N76" s="5">
        <v>3484473</v>
      </c>
      <c r="O76">
        <f>(M76-M75)/K76</f>
        <v>78.318232610814121</v>
      </c>
      <c r="P76">
        <f>O76/X94</f>
        <v>0.62529796480255229</v>
      </c>
      <c r="S76" s="7">
        <v>75</v>
      </c>
      <c r="T76" s="7">
        <v>224.654</v>
      </c>
      <c r="U76" s="7">
        <v>41.304000000000002</v>
      </c>
      <c r="V76" s="7">
        <v>9279.0220000000008</v>
      </c>
      <c r="W76" s="7">
        <v>22304</v>
      </c>
    </row>
    <row r="77" spans="1:25" x14ac:dyDescent="0.2">
      <c r="A77" s="1">
        <v>76</v>
      </c>
      <c r="B77" s="1">
        <v>27872.427</v>
      </c>
      <c r="C77" s="1">
        <v>114.96599999999999</v>
      </c>
      <c r="D77" s="1">
        <v>3204379.727</v>
      </c>
      <c r="E77" s="1">
        <v>7702373</v>
      </c>
      <c r="F77">
        <f>(D77-D75)/B77</f>
        <v>114.61719149896777</v>
      </c>
      <c r="G77">
        <f>F77/X94</f>
        <v>0.91511126064140547</v>
      </c>
      <c r="J77" s="5">
        <v>76</v>
      </c>
      <c r="K77" s="5">
        <v>25975.352999999999</v>
      </c>
      <c r="L77" s="5">
        <v>74.766000000000005</v>
      </c>
      <c r="M77" s="5">
        <v>1942072.5120000001</v>
      </c>
      <c r="N77" s="5">
        <v>4668163</v>
      </c>
      <c r="O77">
        <f>(M77-M75)/K77</f>
        <v>74.393164089050117</v>
      </c>
      <c r="P77">
        <f>O77/X94</f>
        <v>0.59395995733542895</v>
      </c>
      <c r="S77" s="7">
        <v>76</v>
      </c>
      <c r="T77" s="7">
        <v>35706.178</v>
      </c>
      <c r="U77" s="7">
        <v>96.881</v>
      </c>
      <c r="V77" s="7">
        <v>3459240.3870000001</v>
      </c>
      <c r="W77" s="7">
        <v>8314982</v>
      </c>
      <c r="X77">
        <f>(V77-V76)/T77</f>
        <v>96.620852699496439</v>
      </c>
      <c r="Y77">
        <f>X77/X94</f>
        <v>0.77142729778787167</v>
      </c>
    </row>
    <row r="78" spans="1:25" x14ac:dyDescent="0.2">
      <c r="A78" s="1">
        <v>77</v>
      </c>
      <c r="B78" s="1">
        <v>231.31</v>
      </c>
      <c r="C78" s="1">
        <v>2172.259</v>
      </c>
      <c r="D78" s="1">
        <v>502465.01</v>
      </c>
      <c r="E78" s="1">
        <v>1207776</v>
      </c>
      <c r="J78" s="5">
        <v>77</v>
      </c>
      <c r="K78" s="5">
        <v>231.31</v>
      </c>
      <c r="L78" s="5">
        <v>41.523000000000003</v>
      </c>
      <c r="M78" s="5">
        <v>9604.7690000000002</v>
      </c>
      <c r="N78" s="5">
        <v>23087</v>
      </c>
      <c r="S78" s="7">
        <v>77</v>
      </c>
      <c r="T78" s="7">
        <v>224.654</v>
      </c>
      <c r="U78" s="7">
        <v>41.414999999999999</v>
      </c>
      <c r="V78" s="7">
        <v>9303.9830000000002</v>
      </c>
      <c r="W78" s="7">
        <v>22364</v>
      </c>
    </row>
    <row r="79" spans="1:25" x14ac:dyDescent="0.2">
      <c r="A79" s="1">
        <v>78</v>
      </c>
      <c r="B79" s="1">
        <v>31491.844000000001</v>
      </c>
      <c r="C79" s="1">
        <v>108.764</v>
      </c>
      <c r="D79" s="1">
        <v>3425177.9240000001</v>
      </c>
      <c r="E79" s="1">
        <v>8233106</v>
      </c>
      <c r="F79">
        <f>(D79-D78)/B79</f>
        <v>92.808567005476078</v>
      </c>
      <c r="G79">
        <f>F79/X94</f>
        <v>0.74098975589947547</v>
      </c>
      <c r="J79" s="5">
        <v>78</v>
      </c>
      <c r="K79" s="5">
        <v>38821.788999999997</v>
      </c>
      <c r="L79" s="5">
        <v>85.387</v>
      </c>
      <c r="M79" s="5">
        <v>3314879.2960000001</v>
      </c>
      <c r="N79" s="5">
        <v>7967981</v>
      </c>
      <c r="O79">
        <f>(M79-M78)/K79</f>
        <v>85.139675737251579</v>
      </c>
      <c r="P79">
        <f>O79/X94</f>
        <v>0.67976081925911125</v>
      </c>
      <c r="S79" s="7">
        <v>78</v>
      </c>
      <c r="T79" s="7">
        <v>36959.245000000003</v>
      </c>
      <c r="U79" s="7">
        <v>98.989000000000004</v>
      </c>
      <c r="V79" s="7">
        <v>3658543.4029999999</v>
      </c>
      <c r="W79" s="7">
        <v>8794047</v>
      </c>
      <c r="X79">
        <f>(V79-V78)/T79</f>
        <v>98.736849738137224</v>
      </c>
      <c r="Y79">
        <f>X79/X94</f>
        <v>0.78832155851979246</v>
      </c>
    </row>
    <row r="80" spans="1:25" x14ac:dyDescent="0.2">
      <c r="A80" s="1">
        <v>79</v>
      </c>
      <c r="B80" s="1">
        <v>231.31</v>
      </c>
      <c r="C80" s="1">
        <v>41.86</v>
      </c>
      <c r="D80" s="1">
        <v>9682.5660000000007</v>
      </c>
      <c r="E80" s="1">
        <v>23274</v>
      </c>
      <c r="J80" s="5">
        <v>79</v>
      </c>
      <c r="K80" s="5">
        <v>24801.745999999999</v>
      </c>
      <c r="L80" s="5">
        <v>82.296000000000006</v>
      </c>
      <c r="M80" s="5">
        <v>2041093.5349999999</v>
      </c>
      <c r="N80" s="5">
        <v>4906180</v>
      </c>
      <c r="O80">
        <f>(M80-M78)/K80</f>
        <v>81.909102931704879</v>
      </c>
      <c r="P80">
        <f>O80/X94</f>
        <v>0.65396771166316825</v>
      </c>
      <c r="S80" s="7">
        <v>79</v>
      </c>
      <c r="T80" s="7">
        <v>224.654</v>
      </c>
      <c r="U80" s="7">
        <v>41.247999999999998</v>
      </c>
      <c r="V80" s="7">
        <v>9266.5409999999993</v>
      </c>
      <c r="W80" s="7">
        <v>22274</v>
      </c>
    </row>
    <row r="81" spans="1:25" x14ac:dyDescent="0.2">
      <c r="A81" s="1">
        <v>80</v>
      </c>
      <c r="B81" s="1">
        <v>18343.79</v>
      </c>
      <c r="C81" s="1">
        <v>119.639</v>
      </c>
      <c r="D81" s="1">
        <v>2194624.233</v>
      </c>
      <c r="E81" s="1">
        <v>5275222</v>
      </c>
      <c r="F81">
        <f>(D81-D80)/B81</f>
        <v>119.11069996985354</v>
      </c>
      <c r="G81">
        <f>F81/X94</f>
        <v>0.95098773037266859</v>
      </c>
      <c r="J81" s="5">
        <v>80</v>
      </c>
      <c r="K81" s="5">
        <v>231.31</v>
      </c>
      <c r="L81" s="5">
        <v>41.198</v>
      </c>
      <c r="M81" s="5">
        <v>9529.4689999999991</v>
      </c>
      <c r="N81" s="5">
        <v>22906</v>
      </c>
      <c r="S81" s="7">
        <v>80</v>
      </c>
      <c r="T81" s="7">
        <v>36819.461000000003</v>
      </c>
      <c r="U81" s="7">
        <v>115.64700000000001</v>
      </c>
      <c r="V81" s="7">
        <v>4258064.1339999996</v>
      </c>
      <c r="W81" s="7">
        <v>10235116</v>
      </c>
      <c r="X81">
        <f>(V81-V80)/T81</f>
        <v>115.39543158983231</v>
      </c>
      <c r="Y81">
        <f>X81/X94</f>
        <v>0.92132478115537775</v>
      </c>
    </row>
    <row r="82" spans="1:25" x14ac:dyDescent="0.2">
      <c r="A82" s="1">
        <v>81</v>
      </c>
      <c r="B82" s="1">
        <v>20528.338</v>
      </c>
      <c r="C82" s="1">
        <v>82.578000000000003</v>
      </c>
      <c r="D82" s="1">
        <v>1695191.2120000001</v>
      </c>
      <c r="E82" s="1">
        <v>4074734</v>
      </c>
      <c r="F82">
        <f>(D82-D80)/B82</f>
        <v>82.106434821951979</v>
      </c>
      <c r="G82">
        <f>F82/X94</f>
        <v>0.65554322256591446</v>
      </c>
      <c r="J82" s="5">
        <v>81</v>
      </c>
      <c r="K82" s="5">
        <v>22437.475999999999</v>
      </c>
      <c r="L82" s="5">
        <v>83.225999999999999</v>
      </c>
      <c r="M82" s="5">
        <v>1867388.5360000001</v>
      </c>
      <c r="N82" s="5">
        <v>4488645</v>
      </c>
      <c r="O82">
        <f>(M82-M81)/K82</f>
        <v>82.80160687414218</v>
      </c>
      <c r="P82">
        <f>O82/X94</f>
        <v>0.66109352234837049</v>
      </c>
      <c r="S82" s="7">
        <v>81</v>
      </c>
      <c r="T82" s="7">
        <v>224.654</v>
      </c>
      <c r="U82" s="7">
        <v>41.625999999999998</v>
      </c>
      <c r="V82" s="7">
        <v>9351.41</v>
      </c>
      <c r="W82" s="7">
        <v>22478</v>
      </c>
    </row>
    <row r="83" spans="1:25" x14ac:dyDescent="0.2">
      <c r="A83" s="1"/>
      <c r="B83" s="1"/>
      <c r="C83" s="1"/>
      <c r="D83" s="1"/>
      <c r="E83" s="1"/>
      <c r="J83" s="5">
        <v>82</v>
      </c>
      <c r="K83" s="5">
        <v>32582.662</v>
      </c>
      <c r="L83" s="5">
        <v>72.311999999999998</v>
      </c>
      <c r="M83" s="5">
        <v>2356130.5460000001</v>
      </c>
      <c r="N83" s="5">
        <v>5663435</v>
      </c>
      <c r="O83">
        <f>(M83-M81)/K83</f>
        <v>72.019931244414593</v>
      </c>
      <c r="P83">
        <f>O83/X94</f>
        <v>0.57501190886340225</v>
      </c>
      <c r="S83" s="7">
        <v>82</v>
      </c>
      <c r="T83" s="7">
        <v>34401.938999999998</v>
      </c>
      <c r="U83" s="7">
        <v>106.982</v>
      </c>
      <c r="V83" s="7">
        <v>3680391.372</v>
      </c>
      <c r="W83" s="7">
        <v>8846563</v>
      </c>
      <c r="X83">
        <f>(V83-V82)/T83</f>
        <v>106.71026310464651</v>
      </c>
      <c r="Y83">
        <f>X83/X94</f>
        <v>0.85198181979488274</v>
      </c>
    </row>
    <row r="84" spans="1:25" x14ac:dyDescent="0.2">
      <c r="A84" s="1"/>
      <c r="B84" s="1"/>
      <c r="C84" s="1"/>
      <c r="D84" s="1"/>
      <c r="E84" s="1"/>
      <c r="J84" s="5">
        <v>83</v>
      </c>
      <c r="K84" s="5">
        <v>26543.643</v>
      </c>
      <c r="L84" s="5">
        <v>71.486999999999995</v>
      </c>
      <c r="M84" s="5">
        <v>1897517.483</v>
      </c>
      <c r="N84" s="5">
        <v>4561066</v>
      </c>
      <c r="O84">
        <f>(M84-M81)/K84</f>
        <v>71.127690121510454</v>
      </c>
      <c r="P84">
        <f>O84/X94</f>
        <v>0.56788819654678824</v>
      </c>
      <c r="S84" s="7">
        <v>83</v>
      </c>
      <c r="T84" s="7">
        <v>26119.297999999999</v>
      </c>
      <c r="U84" s="7">
        <v>121.455</v>
      </c>
      <c r="V84" s="7">
        <v>3172326.2489999998</v>
      </c>
      <c r="W84" s="7">
        <v>7625326</v>
      </c>
      <c r="X84">
        <f>(V84-V82)/T84</f>
        <v>121.09723772055435</v>
      </c>
      <c r="Y84">
        <f>X84/X94</f>
        <v>0.96684837956133707</v>
      </c>
    </row>
    <row r="85" spans="1:25" x14ac:dyDescent="0.2">
      <c r="A85" s="1"/>
      <c r="B85" s="1"/>
      <c r="C85" s="1"/>
      <c r="D85" s="1"/>
      <c r="E85" s="1"/>
      <c r="J85" s="5"/>
      <c r="K85" s="5"/>
      <c r="L85" s="5"/>
      <c r="M85" s="5"/>
      <c r="N85" s="5"/>
      <c r="S85" s="7">
        <v>84</v>
      </c>
      <c r="T85" s="7">
        <v>224.654</v>
      </c>
      <c r="U85" s="7">
        <v>41.95</v>
      </c>
      <c r="V85" s="7">
        <v>9424.2139999999999</v>
      </c>
      <c r="W85" s="7">
        <v>22653</v>
      </c>
    </row>
    <row r="86" spans="1:25" x14ac:dyDescent="0.2">
      <c r="A86" s="1"/>
      <c r="B86" s="1"/>
      <c r="C86" s="1"/>
      <c r="D86" s="1"/>
      <c r="E86" s="1"/>
      <c r="J86" s="5"/>
      <c r="K86" s="5"/>
      <c r="L86" s="5"/>
      <c r="M86" s="5"/>
      <c r="N86" s="5"/>
      <c r="S86" s="7">
        <v>85</v>
      </c>
      <c r="T86" s="7">
        <v>34274.22</v>
      </c>
      <c r="U86" s="7">
        <v>118.633</v>
      </c>
      <c r="V86" s="7">
        <v>4066046.963</v>
      </c>
      <c r="W86" s="7">
        <v>9773564</v>
      </c>
      <c r="X86">
        <f>(V86-V85)/T86</f>
        <v>118.35784297935882</v>
      </c>
      <c r="Y86">
        <f>X86/X94</f>
        <v>0.94497687021596577</v>
      </c>
    </row>
    <row r="87" spans="1:25" x14ac:dyDescent="0.2">
      <c r="A87" s="1"/>
      <c r="B87" s="1"/>
      <c r="C87" s="1"/>
      <c r="D87" s="1"/>
      <c r="E87" s="1"/>
      <c r="J87" s="5"/>
      <c r="K87" s="5"/>
      <c r="L87" s="5"/>
      <c r="M87" s="5"/>
      <c r="N87" s="5"/>
      <c r="S87" s="7">
        <v>86</v>
      </c>
      <c r="T87" s="7">
        <v>35293.065000000002</v>
      </c>
      <c r="U87" s="7">
        <v>115.57599999999999</v>
      </c>
      <c r="V87" s="7">
        <v>4079013.63</v>
      </c>
      <c r="W87" s="7">
        <v>9804732</v>
      </c>
      <c r="X87">
        <f>(V87-V85)/T87</f>
        <v>115.30847252852648</v>
      </c>
      <c r="Y87">
        <f>X87/X94</f>
        <v>0.92063049424104093</v>
      </c>
    </row>
    <row r="88" spans="1:25" x14ac:dyDescent="0.2">
      <c r="A88" s="1"/>
      <c r="B88" s="1"/>
      <c r="C88" s="1"/>
      <c r="D88" s="1"/>
      <c r="E88" s="1"/>
      <c r="J88" s="5"/>
      <c r="K88" s="5"/>
      <c r="L88" s="5"/>
      <c r="M88" s="5"/>
      <c r="N88" s="5"/>
      <c r="S88" s="7">
        <v>87</v>
      </c>
      <c r="T88" s="7">
        <v>31154.864000000001</v>
      </c>
      <c r="U88" s="7">
        <v>105.913</v>
      </c>
      <c r="V88" s="7">
        <v>3299716.432</v>
      </c>
      <c r="W88" s="7">
        <v>7931534</v>
      </c>
      <c r="X88">
        <f>(V88-V85)/T88</f>
        <v>105.61086763209751</v>
      </c>
      <c r="Y88">
        <f>X88/X94</f>
        <v>0.84320417340806797</v>
      </c>
    </row>
    <row r="89" spans="1:25" x14ac:dyDescent="0.2">
      <c r="A89" s="1"/>
      <c r="B89" s="1"/>
      <c r="C89" s="1"/>
      <c r="D89" s="1"/>
      <c r="E89" s="1"/>
      <c r="J89" s="5"/>
      <c r="K89" s="5"/>
      <c r="L89" s="5"/>
      <c r="M89" s="5"/>
      <c r="N89" s="5"/>
      <c r="S89" s="7">
        <v>88</v>
      </c>
      <c r="T89" s="7">
        <v>224.654</v>
      </c>
      <c r="U89" s="7">
        <v>41.823999999999998</v>
      </c>
      <c r="V89" s="7">
        <v>9395.9249999999993</v>
      </c>
      <c r="W89" s="7">
        <v>22585</v>
      </c>
    </row>
    <row r="90" spans="1:25" x14ac:dyDescent="0.2">
      <c r="A90" s="1"/>
      <c r="B90" s="1"/>
      <c r="C90" s="1"/>
      <c r="D90" s="1"/>
      <c r="E90" s="1"/>
      <c r="J90" s="5"/>
      <c r="K90" s="5"/>
      <c r="L90" s="5"/>
      <c r="M90" s="5"/>
      <c r="N90" s="5"/>
      <c r="S90" s="7">
        <v>89</v>
      </c>
      <c r="T90" s="7">
        <v>32764.048999999999</v>
      </c>
      <c r="U90" s="7">
        <v>108.994</v>
      </c>
      <c r="V90" s="7">
        <v>3571091.62</v>
      </c>
      <c r="W90" s="7">
        <v>8583839</v>
      </c>
      <c r="X90">
        <f>(V90-V89)/T90</f>
        <v>108.70743402318804</v>
      </c>
      <c r="Y90">
        <f>X90/X94</f>
        <v>0.86792736490099665</v>
      </c>
    </row>
    <row r="91" spans="1:25" x14ac:dyDescent="0.2">
      <c r="A91" s="1"/>
      <c r="B91" s="1"/>
      <c r="C91" s="1"/>
      <c r="D91" s="1"/>
      <c r="E91" s="1"/>
      <c r="J91" s="5"/>
      <c r="K91" s="5"/>
      <c r="L91" s="5"/>
      <c r="M91" s="5"/>
      <c r="N91" s="5"/>
      <c r="S91" s="7">
        <v>90</v>
      </c>
      <c r="T91" s="7">
        <v>22995.366000000002</v>
      </c>
      <c r="U91" s="7">
        <v>105.497</v>
      </c>
      <c r="V91" s="7">
        <v>2425952.8539999998</v>
      </c>
      <c r="W91" s="7">
        <v>5831267</v>
      </c>
      <c r="X91">
        <f>(V91-V89)/T91</f>
        <v>105.08886568711277</v>
      </c>
      <c r="Y91">
        <f>X91/X94</f>
        <v>0.83903647524965908</v>
      </c>
    </row>
    <row r="92" spans="1:25" x14ac:dyDescent="0.2">
      <c r="A92" s="1"/>
      <c r="B92" s="1"/>
      <c r="C92" s="1"/>
      <c r="D92" s="1"/>
      <c r="E92" s="1"/>
      <c r="J92" s="5"/>
      <c r="K92" s="5"/>
      <c r="L92" s="5"/>
      <c r="M92" s="5"/>
      <c r="N92" s="5"/>
      <c r="S92" s="7">
        <v>91</v>
      </c>
      <c r="T92" s="7">
        <v>224.654</v>
      </c>
      <c r="U92" s="7">
        <v>41.436999999999998</v>
      </c>
      <c r="V92" s="7">
        <v>9308.9750000000004</v>
      </c>
      <c r="W92" s="7">
        <v>22376</v>
      </c>
    </row>
    <row r="93" spans="1:25" x14ac:dyDescent="0.2">
      <c r="A93" s="1"/>
      <c r="B93" s="1"/>
      <c r="C93" s="1"/>
      <c r="D93" s="1"/>
      <c r="E93" s="1"/>
      <c r="J93" s="5"/>
      <c r="K93" s="5"/>
      <c r="L93" s="5"/>
      <c r="M93" s="5"/>
      <c r="N93" s="5"/>
      <c r="S93" s="7">
        <v>92</v>
      </c>
      <c r="T93" s="7">
        <v>33371.445</v>
      </c>
      <c r="U93" s="7">
        <v>103.938</v>
      </c>
      <c r="V93" s="7">
        <v>3468566.003</v>
      </c>
      <c r="W93" s="7">
        <v>8337398</v>
      </c>
      <c r="X93">
        <f>(V93-V92)/T93</f>
        <v>103.65919210270937</v>
      </c>
      <c r="Y93">
        <f>X93/X94</f>
        <v>0.82762186650712244</v>
      </c>
    </row>
    <row r="94" spans="1:25" x14ac:dyDescent="0.2">
      <c r="A94" s="1"/>
      <c r="B94" s="1"/>
      <c r="C94" s="1"/>
      <c r="D94" s="1"/>
      <c r="E94" s="1"/>
      <c r="J94" s="5"/>
      <c r="K94" s="5"/>
      <c r="L94" s="5"/>
      <c r="M94" s="5"/>
      <c r="N94" s="5"/>
      <c r="S94" s="7"/>
      <c r="T94" s="7"/>
      <c r="U94" s="7"/>
      <c r="V94" s="7"/>
      <c r="W94" s="8" t="s">
        <v>11</v>
      </c>
      <c r="X94" s="8">
        <f>AVERAGE(X3:X93)</f>
        <v>125.24946028817533</v>
      </c>
    </row>
    <row r="95" spans="1:25" x14ac:dyDescent="0.2">
      <c r="A95" s="1"/>
      <c r="B95" s="1"/>
      <c r="C95" s="1"/>
      <c r="D95" s="1"/>
      <c r="E95" s="1"/>
      <c r="J95" s="5"/>
      <c r="K95" s="5"/>
      <c r="L95" s="5"/>
      <c r="M95" s="5"/>
      <c r="N95" s="5"/>
      <c r="S95" s="7"/>
      <c r="T95" s="7"/>
      <c r="U95" s="7"/>
      <c r="V95" s="7"/>
      <c r="W95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69EA7-8089-C64B-A93F-313F058D2EE0}">
  <dimension ref="A1:AA95"/>
  <sheetViews>
    <sheetView zoomScale="140" zoomScaleNormal="140" workbookViewId="0">
      <pane ySplit="1" topLeftCell="A2" activePane="bottomLeft" state="frozen"/>
      <selection pane="bottomLeft"/>
    </sheetView>
  </sheetViews>
  <sheetFormatPr baseColWidth="10" defaultColWidth="11" defaultRowHeight="16" x14ac:dyDescent="0.2"/>
  <sheetData>
    <row r="1" spans="1:27" x14ac:dyDescent="0.2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/>
      <c r="I1" s="3"/>
      <c r="J1" s="4" t="s">
        <v>9</v>
      </c>
      <c r="K1" s="4" t="s">
        <v>1</v>
      </c>
      <c r="L1" s="4" t="s">
        <v>2</v>
      </c>
      <c r="M1" s="4" t="s">
        <v>3</v>
      </c>
      <c r="N1" s="4" t="s">
        <v>4</v>
      </c>
      <c r="O1" s="4" t="s">
        <v>5</v>
      </c>
      <c r="P1" s="4" t="s">
        <v>6</v>
      </c>
      <c r="Q1" s="4"/>
      <c r="R1" s="4"/>
      <c r="S1" s="6" t="s">
        <v>10</v>
      </c>
      <c r="T1" s="6" t="s">
        <v>1</v>
      </c>
      <c r="U1" s="6" t="s">
        <v>2</v>
      </c>
      <c r="V1" s="6" t="s">
        <v>3</v>
      </c>
      <c r="W1" s="6" t="s">
        <v>4</v>
      </c>
      <c r="X1" s="6" t="s">
        <v>5</v>
      </c>
      <c r="Y1" s="6" t="s">
        <v>6</v>
      </c>
      <c r="Z1" s="6"/>
      <c r="AA1" s="6"/>
    </row>
    <row r="2" spans="1:27" x14ac:dyDescent="0.2">
      <c r="A2" s="1">
        <v>1</v>
      </c>
      <c r="B2" s="1">
        <v>256.27100000000002</v>
      </c>
      <c r="C2" s="1">
        <v>63.518000000000001</v>
      </c>
      <c r="D2" s="1">
        <v>16277.81</v>
      </c>
      <c r="E2" s="1">
        <v>39127</v>
      </c>
      <c r="J2" s="5">
        <v>1</v>
      </c>
      <c r="K2" s="5">
        <v>312.851</v>
      </c>
      <c r="L2" s="5">
        <v>79.503</v>
      </c>
      <c r="M2" s="5">
        <v>24872.471000000001</v>
      </c>
      <c r="N2" s="5">
        <v>59786</v>
      </c>
      <c r="S2" s="7">
        <v>1</v>
      </c>
      <c r="T2" s="7">
        <v>165.578</v>
      </c>
      <c r="U2" s="7">
        <v>46.293999999999997</v>
      </c>
      <c r="V2" s="7">
        <v>7665.2610000000004</v>
      </c>
      <c r="W2" s="7">
        <v>18425</v>
      </c>
    </row>
    <row r="3" spans="1:27" x14ac:dyDescent="0.2">
      <c r="A3" s="1">
        <v>2</v>
      </c>
      <c r="B3" s="1">
        <v>29756.603999999999</v>
      </c>
      <c r="C3" s="1">
        <v>145.1</v>
      </c>
      <c r="D3" s="1">
        <v>4317687.5889999997</v>
      </c>
      <c r="E3" s="1">
        <v>10378433</v>
      </c>
      <c r="F3">
        <f>(D3-D2)/B3</f>
        <v>144.55311429355314</v>
      </c>
      <c r="G3">
        <f>F3/X80</f>
        <v>0.90021242719907479</v>
      </c>
      <c r="J3" s="5">
        <v>2</v>
      </c>
      <c r="K3" s="5">
        <v>17517.564999999999</v>
      </c>
      <c r="L3" s="5">
        <v>243.52</v>
      </c>
      <c r="M3" s="5">
        <v>4265880.4119999995</v>
      </c>
      <c r="N3" s="5">
        <v>10253904</v>
      </c>
      <c r="O3">
        <f>(M3-M2)/K3</f>
        <v>242.10031137318458</v>
      </c>
      <c r="P3">
        <f>O3/X80</f>
        <v>1.5076929334384195</v>
      </c>
      <c r="S3" s="7">
        <v>2</v>
      </c>
      <c r="T3" s="7">
        <v>27016.246999999999</v>
      </c>
      <c r="U3" s="7">
        <v>254.81899999999999</v>
      </c>
      <c r="V3" s="7">
        <v>6884259.8049999997</v>
      </c>
      <c r="W3" s="7">
        <v>16547707</v>
      </c>
      <c r="X3">
        <f>(V3-V2)/T3</f>
        <v>254.53552242100835</v>
      </c>
      <c r="Y3">
        <f>X3/X80</f>
        <v>1.5851338905205419</v>
      </c>
    </row>
    <row r="4" spans="1:27" x14ac:dyDescent="0.2">
      <c r="A4" s="1">
        <v>3</v>
      </c>
      <c r="B4" s="1">
        <v>256.27100000000002</v>
      </c>
      <c r="C4" s="1">
        <v>63.637999999999998</v>
      </c>
      <c r="D4" s="1">
        <v>16308.596</v>
      </c>
      <c r="E4" s="1">
        <v>39201</v>
      </c>
      <c r="J4" s="5">
        <v>3</v>
      </c>
      <c r="K4" s="5">
        <v>20795.425999999999</v>
      </c>
      <c r="L4" s="5">
        <v>171.49600000000001</v>
      </c>
      <c r="M4" s="5">
        <v>3566334.79</v>
      </c>
      <c r="N4" s="5">
        <v>8572405</v>
      </c>
      <c r="O4">
        <f>(M4-M2)/K4</f>
        <v>170.30006112882708</v>
      </c>
      <c r="P4">
        <f>O4/X80</f>
        <v>1.0605529471305861</v>
      </c>
      <c r="S4" s="7">
        <v>3</v>
      </c>
      <c r="T4" s="7">
        <v>165.578</v>
      </c>
      <c r="U4" s="7">
        <v>50.183</v>
      </c>
      <c r="V4" s="7">
        <v>8309.2669999999998</v>
      </c>
      <c r="W4" s="7">
        <v>19973</v>
      </c>
    </row>
    <row r="5" spans="1:27" x14ac:dyDescent="0.2">
      <c r="A5" s="1">
        <v>4</v>
      </c>
      <c r="B5" s="1">
        <v>22722.453000000001</v>
      </c>
      <c r="C5" s="1">
        <v>116.479</v>
      </c>
      <c r="D5" s="1">
        <v>2646681.9900000002</v>
      </c>
      <c r="E5" s="1">
        <v>6361834</v>
      </c>
      <c r="F5">
        <f>(D5-D4)/B5</f>
        <v>115.760978535196</v>
      </c>
      <c r="G5">
        <f>F5/X80</f>
        <v>0.72090782665867736</v>
      </c>
      <c r="J5" s="5">
        <v>4</v>
      </c>
      <c r="K5" s="5">
        <v>15371.291999999999</v>
      </c>
      <c r="L5" s="5">
        <v>223.34100000000001</v>
      </c>
      <c r="M5" s="5">
        <v>3433042.8760000002</v>
      </c>
      <c r="N5" s="5">
        <v>8252011</v>
      </c>
      <c r="O5">
        <f>(M5-M2)/K5</f>
        <v>221.72309295796347</v>
      </c>
      <c r="P5">
        <f>O5/X80</f>
        <v>1.3807926909996442</v>
      </c>
      <c r="S5" s="7">
        <v>4</v>
      </c>
      <c r="T5" s="7">
        <v>24129.034</v>
      </c>
      <c r="U5" s="7">
        <v>116.193</v>
      </c>
      <c r="V5" s="7">
        <v>2803630.7489999998</v>
      </c>
      <c r="W5" s="7">
        <v>6739092</v>
      </c>
      <c r="X5">
        <f>(V5-V4)/T5</f>
        <v>115.84887658577628</v>
      </c>
      <c r="Y5">
        <f>X5/X80</f>
        <v>0.72145521657722489</v>
      </c>
    </row>
    <row r="6" spans="1:27" x14ac:dyDescent="0.2">
      <c r="A6" s="1">
        <v>5</v>
      </c>
      <c r="B6" s="1">
        <v>22715.381000000001</v>
      </c>
      <c r="C6" s="1">
        <v>124.754</v>
      </c>
      <c r="D6" s="1">
        <v>2833844.5649999999</v>
      </c>
      <c r="E6" s="1">
        <v>6811717</v>
      </c>
      <c r="F6">
        <f>(D6-D4)/B6</f>
        <v>124.03648298921334</v>
      </c>
      <c r="G6">
        <f>F6/X80</f>
        <v>0.7724439833665786</v>
      </c>
      <c r="J6" s="5">
        <v>5</v>
      </c>
      <c r="K6" s="5">
        <v>312.851</v>
      </c>
      <c r="L6" s="5">
        <v>79.875</v>
      </c>
      <c r="M6" s="5">
        <v>24988.957999999999</v>
      </c>
      <c r="N6" s="5">
        <v>60066</v>
      </c>
      <c r="S6" s="7">
        <v>5</v>
      </c>
      <c r="T6" s="7">
        <v>19517.812999999998</v>
      </c>
      <c r="U6" s="7">
        <v>118.554</v>
      </c>
      <c r="V6" s="7">
        <v>2313923.1460000002</v>
      </c>
      <c r="W6" s="7">
        <v>5561981</v>
      </c>
      <c r="X6">
        <f>(V6-V4)/T6</f>
        <v>118.12870012639226</v>
      </c>
      <c r="Y6">
        <f>X6/X80</f>
        <v>0.73565294239664736</v>
      </c>
    </row>
    <row r="7" spans="1:27" x14ac:dyDescent="0.2">
      <c r="A7" s="1">
        <v>6</v>
      </c>
      <c r="B7" s="1">
        <v>256.27100000000002</v>
      </c>
      <c r="C7" s="1">
        <v>63.917000000000002</v>
      </c>
      <c r="D7" s="1">
        <v>16380.152</v>
      </c>
      <c r="E7" s="1">
        <v>39373</v>
      </c>
      <c r="J7" s="5">
        <v>6</v>
      </c>
      <c r="K7" s="5">
        <v>24912.825000000001</v>
      </c>
      <c r="L7" s="5">
        <v>172.38</v>
      </c>
      <c r="M7" s="5">
        <v>4294467.5690000001</v>
      </c>
      <c r="N7" s="5">
        <v>10322619</v>
      </c>
      <c r="O7">
        <f>(M7-M6)/K7</f>
        <v>171.37673511534723</v>
      </c>
      <c r="P7">
        <f>O7/X80</f>
        <v>1.0672579932822666</v>
      </c>
      <c r="S7" s="7">
        <v>6</v>
      </c>
      <c r="T7" s="7">
        <v>165.578</v>
      </c>
      <c r="U7" s="7">
        <v>49.201000000000001</v>
      </c>
      <c r="V7" s="7">
        <v>8146.6019999999999</v>
      </c>
      <c r="W7" s="7">
        <v>19582</v>
      </c>
    </row>
    <row r="8" spans="1:27" x14ac:dyDescent="0.2">
      <c r="A8" s="1">
        <v>7</v>
      </c>
      <c r="B8" s="1">
        <v>22607.631000000001</v>
      </c>
      <c r="C8" s="1">
        <v>122.96299999999999</v>
      </c>
      <c r="D8" s="1">
        <v>2779899.8509999998</v>
      </c>
      <c r="E8" s="1">
        <v>6682050</v>
      </c>
      <c r="F8">
        <f>(D8-D7)/B8</f>
        <v>122.23835832246201</v>
      </c>
      <c r="G8">
        <f>F8/X80</f>
        <v>0.76124606363601111</v>
      </c>
      <c r="J8" s="5">
        <v>7</v>
      </c>
      <c r="K8" s="5">
        <v>312.851</v>
      </c>
      <c r="L8" s="5">
        <v>79.875</v>
      </c>
      <c r="M8" s="5">
        <v>24988.957999999999</v>
      </c>
      <c r="N8" s="5">
        <v>60066</v>
      </c>
      <c r="S8" s="7">
        <v>7</v>
      </c>
      <c r="T8" s="7">
        <v>27520.054</v>
      </c>
      <c r="U8" s="7">
        <v>94.016999999999996</v>
      </c>
      <c r="V8" s="7">
        <v>2587356.8250000002</v>
      </c>
      <c r="W8" s="7">
        <v>6219234</v>
      </c>
      <c r="X8">
        <f>(V8-V7)/T8</f>
        <v>93.721117807399665</v>
      </c>
      <c r="Y8">
        <f>X8/X80</f>
        <v>0.58365338826167656</v>
      </c>
    </row>
    <row r="9" spans="1:27" x14ac:dyDescent="0.2">
      <c r="A9" s="1">
        <v>8</v>
      </c>
      <c r="B9" s="1">
        <v>20180.125</v>
      </c>
      <c r="C9" s="1">
        <v>156.66900000000001</v>
      </c>
      <c r="D9" s="1">
        <v>3161601.125</v>
      </c>
      <c r="E9" s="1">
        <v>7599546</v>
      </c>
      <c r="F9">
        <f>(D9-D7)/B9</f>
        <v>155.85735831666059</v>
      </c>
      <c r="G9">
        <f>F9/X80</f>
        <v>0.97061022526399021</v>
      </c>
      <c r="J9" s="5">
        <v>8</v>
      </c>
      <c r="K9" s="5">
        <v>20386.473000000002</v>
      </c>
      <c r="L9" s="5">
        <v>204.947</v>
      </c>
      <c r="M9" s="5">
        <v>4178143.2349999999</v>
      </c>
      <c r="N9" s="5">
        <v>10043010</v>
      </c>
      <c r="O9">
        <f>(M9-M8)/K9</f>
        <v>203.72107902136869</v>
      </c>
      <c r="P9">
        <f>O9/X80</f>
        <v>1.2686841643896694</v>
      </c>
      <c r="S9" s="7">
        <v>8</v>
      </c>
      <c r="T9" s="7">
        <v>22709.973000000002</v>
      </c>
      <c r="U9" s="7">
        <v>107.762</v>
      </c>
      <c r="V9" s="7">
        <v>2447277.8790000002</v>
      </c>
      <c r="W9" s="7">
        <v>5882526</v>
      </c>
      <c r="X9">
        <f>(V9-V7)/T9</f>
        <v>107.40353046654877</v>
      </c>
      <c r="Y9">
        <f>X9/X80</f>
        <v>0.6688613616078537</v>
      </c>
    </row>
    <row r="10" spans="1:27" x14ac:dyDescent="0.2">
      <c r="A10" s="1">
        <v>9</v>
      </c>
      <c r="B10" s="1">
        <v>24407.355</v>
      </c>
      <c r="C10" s="1">
        <v>144.12899999999999</v>
      </c>
      <c r="D10" s="1">
        <v>3517795.9049999998</v>
      </c>
      <c r="E10" s="1">
        <v>8455732</v>
      </c>
      <c r="F10">
        <f>(D10-D7)/B10</f>
        <v>143.45740261490849</v>
      </c>
      <c r="G10">
        <f>F10/X80</f>
        <v>0.8933888227782113</v>
      </c>
      <c r="J10" s="5">
        <v>9</v>
      </c>
      <c r="K10" s="5">
        <v>312.851</v>
      </c>
      <c r="L10" s="5">
        <v>79.251000000000005</v>
      </c>
      <c r="M10" s="5">
        <v>24793.842000000001</v>
      </c>
      <c r="N10" s="5">
        <v>59597</v>
      </c>
      <c r="S10" s="7">
        <v>9</v>
      </c>
      <c r="T10" s="7">
        <v>165.578</v>
      </c>
      <c r="U10" s="7">
        <v>65.555000000000007</v>
      </c>
      <c r="V10" s="7">
        <v>10854.508</v>
      </c>
      <c r="W10" s="7">
        <v>26091</v>
      </c>
    </row>
    <row r="11" spans="1:27" x14ac:dyDescent="0.2">
      <c r="A11" s="1">
        <v>10</v>
      </c>
      <c r="B11" s="1">
        <v>19877.258000000002</v>
      </c>
      <c r="C11" s="1">
        <v>141.49</v>
      </c>
      <c r="D11" s="1">
        <v>2812437.5830000001</v>
      </c>
      <c r="E11" s="1">
        <v>6760261</v>
      </c>
      <c r="F11">
        <f>(D11-D7)/B11</f>
        <v>140.66615380250133</v>
      </c>
      <c r="G11">
        <f>F11/X80</f>
        <v>0.87600616810063126</v>
      </c>
      <c r="J11" s="5">
        <v>10</v>
      </c>
      <c r="K11" s="5">
        <v>19390.508999999998</v>
      </c>
      <c r="L11" s="5">
        <v>205.34299999999999</v>
      </c>
      <c r="M11" s="5">
        <v>3981704.551</v>
      </c>
      <c r="N11" s="5">
        <v>9570830</v>
      </c>
      <c r="O11">
        <f>(M11-M10)/K11</f>
        <v>204.06430326300358</v>
      </c>
      <c r="P11">
        <f>O11/X80</f>
        <v>1.2708216121309075</v>
      </c>
      <c r="S11" s="7">
        <v>10</v>
      </c>
      <c r="T11" s="7">
        <v>23242.069</v>
      </c>
      <c r="U11" s="7">
        <v>142.864</v>
      </c>
      <c r="V11" s="7">
        <v>3320452.3659999999</v>
      </c>
      <c r="W11" s="7">
        <v>7981377</v>
      </c>
      <c r="X11">
        <f>(V11-V10)/T11</f>
        <v>142.39686914276007</v>
      </c>
      <c r="Y11">
        <f>X11/X80</f>
        <v>0.88678429256276525</v>
      </c>
    </row>
    <row r="12" spans="1:27" x14ac:dyDescent="0.2">
      <c r="A12" s="1">
        <v>11</v>
      </c>
      <c r="B12" s="1">
        <v>256.27100000000002</v>
      </c>
      <c r="C12" s="1">
        <v>63.838999999999999</v>
      </c>
      <c r="D12" s="1">
        <v>16360.183000000001</v>
      </c>
      <c r="E12" s="1">
        <v>39325</v>
      </c>
      <c r="J12" s="5">
        <v>11</v>
      </c>
      <c r="K12" s="5">
        <v>16316.084000000001</v>
      </c>
      <c r="L12" s="5">
        <v>252.815</v>
      </c>
      <c r="M12" s="5">
        <v>4124946.1189999999</v>
      </c>
      <c r="N12" s="5">
        <v>9915140</v>
      </c>
      <c r="O12">
        <f>(M12-M10)/K12</f>
        <v>251.29511940487677</v>
      </c>
      <c r="P12">
        <f>O12/X80</f>
        <v>1.564954103467797</v>
      </c>
      <c r="S12" s="7">
        <v>11</v>
      </c>
      <c r="T12" s="7">
        <v>25855.538</v>
      </c>
      <c r="U12" s="7">
        <v>144.47499999999999</v>
      </c>
      <c r="V12" s="7">
        <v>3735467.6740000001</v>
      </c>
      <c r="W12" s="7">
        <v>8978950</v>
      </c>
      <c r="X12">
        <f>(V12-V10)/T12</f>
        <v>144.05475399506287</v>
      </c>
      <c r="Y12">
        <f>X12/X80</f>
        <v>0.89710886117688227</v>
      </c>
    </row>
    <row r="13" spans="1:27" x14ac:dyDescent="0.2">
      <c r="A13" s="1">
        <v>12</v>
      </c>
      <c r="B13" s="1">
        <v>24930.297999999999</v>
      </c>
      <c r="C13" s="1">
        <v>156.547</v>
      </c>
      <c r="D13" s="1">
        <v>3902767.9670000002</v>
      </c>
      <c r="E13" s="1">
        <v>9381090</v>
      </c>
      <c r="F13">
        <f>(D13-D12)/B13</f>
        <v>155.89094779372473</v>
      </c>
      <c r="G13">
        <f>F13/X80</f>
        <v>0.97081940556995616</v>
      </c>
      <c r="J13" s="5">
        <v>12</v>
      </c>
      <c r="K13" s="5">
        <v>18704.900000000001</v>
      </c>
      <c r="L13" s="5">
        <v>187.80500000000001</v>
      </c>
      <c r="M13" s="5">
        <v>3512873.9139999999</v>
      </c>
      <c r="N13" s="5">
        <v>8443901</v>
      </c>
      <c r="O13">
        <f>(M13-M10)/K13</f>
        <v>186.47948248854576</v>
      </c>
      <c r="P13">
        <f>O13/X80</f>
        <v>1.1613111787611479</v>
      </c>
      <c r="S13" s="7">
        <v>12</v>
      </c>
      <c r="T13" s="7">
        <v>23345.242999999999</v>
      </c>
      <c r="U13" s="7">
        <v>253.66399999999999</v>
      </c>
      <c r="V13" s="7">
        <v>5921838.3859999999</v>
      </c>
      <c r="W13" s="7">
        <v>14234333</v>
      </c>
      <c r="X13">
        <f>(V13-V10)/T13</f>
        <v>253.19864428055001</v>
      </c>
      <c r="Y13">
        <f>X13/X80</f>
        <v>1.576808408765459</v>
      </c>
    </row>
    <row r="14" spans="1:27" x14ac:dyDescent="0.2">
      <c r="A14" s="1">
        <v>13</v>
      </c>
      <c r="B14" s="1">
        <v>22024.364000000001</v>
      </c>
      <c r="C14" s="1">
        <v>165.12299999999999</v>
      </c>
      <c r="D14" s="1">
        <v>3636732.4610000001</v>
      </c>
      <c r="E14" s="1">
        <v>8741620</v>
      </c>
      <c r="F14">
        <f>(D14-D12)/B14</f>
        <v>164.3803325262877</v>
      </c>
      <c r="G14">
        <f>F14/X80</f>
        <v>1.0236875134130545</v>
      </c>
      <c r="J14" s="5">
        <v>13</v>
      </c>
      <c r="K14" s="5">
        <v>312.851</v>
      </c>
      <c r="L14" s="5">
        <v>79.415000000000006</v>
      </c>
      <c r="M14" s="5">
        <v>24845.012999999999</v>
      </c>
      <c r="N14" s="5">
        <v>59720</v>
      </c>
      <c r="S14" s="7">
        <v>13</v>
      </c>
      <c r="T14" s="7">
        <v>22904.256000000001</v>
      </c>
      <c r="U14" s="7">
        <v>134.17599999999999</v>
      </c>
      <c r="V14" s="7">
        <v>3073205.3810000001</v>
      </c>
      <c r="W14" s="7">
        <v>7387069</v>
      </c>
      <c r="X14">
        <f>(V14-V10)/T14</f>
        <v>133.70226358804231</v>
      </c>
      <c r="Y14">
        <f>X14/X80</f>
        <v>0.8326381608228689</v>
      </c>
    </row>
    <row r="15" spans="1:27" x14ac:dyDescent="0.2">
      <c r="A15" s="1">
        <v>14</v>
      </c>
      <c r="B15" s="1">
        <v>256.27100000000002</v>
      </c>
      <c r="C15" s="1">
        <v>63.606000000000002</v>
      </c>
      <c r="D15" s="1">
        <v>16300.276</v>
      </c>
      <c r="E15" s="1">
        <v>39181</v>
      </c>
      <c r="J15" s="5">
        <v>14</v>
      </c>
      <c r="K15" s="5">
        <v>20744.670999999998</v>
      </c>
      <c r="L15" s="5">
        <v>225.738</v>
      </c>
      <c r="M15" s="5">
        <v>4682859.3569999998</v>
      </c>
      <c r="N15" s="5">
        <v>11256197</v>
      </c>
      <c r="O15">
        <f>(M15-M14)/K15</f>
        <v>224.54028526169444</v>
      </c>
      <c r="P15">
        <f>O15/X80</f>
        <v>1.3983369101887102</v>
      </c>
      <c r="S15" s="7">
        <v>14</v>
      </c>
      <c r="T15" s="7">
        <v>165.578</v>
      </c>
      <c r="U15" s="7">
        <v>64.997</v>
      </c>
      <c r="V15" s="7">
        <v>10762.151</v>
      </c>
      <c r="W15" s="7">
        <v>25869</v>
      </c>
    </row>
    <row r="16" spans="1:27" x14ac:dyDescent="0.2">
      <c r="A16" s="1">
        <v>15</v>
      </c>
      <c r="B16" s="1">
        <v>19920.525000000001</v>
      </c>
      <c r="C16" s="1">
        <v>141.21100000000001</v>
      </c>
      <c r="D16" s="1">
        <v>2812990.8960000002</v>
      </c>
      <c r="E16" s="1">
        <v>6761591</v>
      </c>
      <c r="F16">
        <f>(D16-D15)/B16</f>
        <v>140.39241536053893</v>
      </c>
      <c r="G16">
        <f>F16/X80</f>
        <v>0.87430144697815004</v>
      </c>
      <c r="J16" s="5">
        <v>15</v>
      </c>
      <c r="K16" s="5">
        <v>312.851</v>
      </c>
      <c r="L16" s="5">
        <v>80.391000000000005</v>
      </c>
      <c r="M16" s="5">
        <v>25150.375</v>
      </c>
      <c r="N16" s="5">
        <v>60454</v>
      </c>
      <c r="S16" s="7">
        <v>15</v>
      </c>
      <c r="T16" s="7">
        <v>21681.559000000001</v>
      </c>
      <c r="U16" s="7">
        <v>171.73599999999999</v>
      </c>
      <c r="V16" s="7">
        <v>3723514.443</v>
      </c>
      <c r="W16" s="7">
        <v>8950218</v>
      </c>
      <c r="X16">
        <f>(V16-V15)/T16</f>
        <v>171.24009818666636</v>
      </c>
      <c r="Y16">
        <f>X16/X80</f>
        <v>1.0664070793340339</v>
      </c>
    </row>
    <row r="17" spans="1:25" x14ac:dyDescent="0.2">
      <c r="A17" s="1">
        <v>16</v>
      </c>
      <c r="B17" s="1">
        <v>256.27100000000002</v>
      </c>
      <c r="C17" s="1">
        <v>63.777999999999999</v>
      </c>
      <c r="D17" s="1">
        <v>16344.374</v>
      </c>
      <c r="E17" s="1">
        <v>39287</v>
      </c>
      <c r="J17" s="5">
        <v>16</v>
      </c>
      <c r="K17" s="5">
        <v>21639.54</v>
      </c>
      <c r="L17" s="5">
        <v>200.91399999999999</v>
      </c>
      <c r="M17" s="5">
        <v>4347695.4720000001</v>
      </c>
      <c r="N17" s="5">
        <v>10450563</v>
      </c>
      <c r="O17">
        <f>(M17-M16)/K17</f>
        <v>199.75217111824003</v>
      </c>
      <c r="P17">
        <f>O17/X80</f>
        <v>1.2439675732994946</v>
      </c>
      <c r="S17" s="7">
        <v>16</v>
      </c>
      <c r="T17" s="7">
        <v>21361.635999999999</v>
      </c>
      <c r="U17" s="7">
        <v>137.501</v>
      </c>
      <c r="V17" s="7">
        <v>2937244.6669999999</v>
      </c>
      <c r="W17" s="7">
        <v>7060260</v>
      </c>
      <c r="X17">
        <f>(V17-V15)/T17</f>
        <v>136.99711557672831</v>
      </c>
      <c r="Y17">
        <f>X17/X80</f>
        <v>0.85315703183088698</v>
      </c>
    </row>
    <row r="18" spans="1:25" x14ac:dyDescent="0.2">
      <c r="A18" s="1">
        <v>17</v>
      </c>
      <c r="B18" s="1">
        <v>16874.39</v>
      </c>
      <c r="C18" s="1">
        <v>125.911</v>
      </c>
      <c r="D18" s="1">
        <v>2124670.0449999999</v>
      </c>
      <c r="E18" s="1">
        <v>5107073</v>
      </c>
      <c r="F18">
        <f>(D18-D17)/B18</f>
        <v>124.94233397473924</v>
      </c>
      <c r="G18">
        <f>F18/X80</f>
        <v>0.77808521993450852</v>
      </c>
      <c r="J18" s="5">
        <v>17</v>
      </c>
      <c r="K18" s="5">
        <v>21340.833999999999</v>
      </c>
      <c r="L18" s="5">
        <v>202.82499999999999</v>
      </c>
      <c r="M18" s="5">
        <v>4328451.4040000001</v>
      </c>
      <c r="N18" s="5">
        <v>10404306</v>
      </c>
      <c r="O18">
        <f>(M18-M16)/K18</f>
        <v>201.64633814217385</v>
      </c>
      <c r="P18">
        <f>O18/X80</f>
        <v>1.2557636020635179</v>
      </c>
      <c r="S18" s="7">
        <v>17</v>
      </c>
      <c r="T18" s="7">
        <v>21798.878000000001</v>
      </c>
      <c r="U18" s="7">
        <v>128.22499999999999</v>
      </c>
      <c r="V18" s="7">
        <v>2795155.4879999999</v>
      </c>
      <c r="W18" s="7">
        <v>6718720</v>
      </c>
      <c r="X18">
        <f>(V18-V15)/T18</f>
        <v>127.73103904705553</v>
      </c>
      <c r="Y18">
        <f>X18/X80</f>
        <v>0.79545203333151449</v>
      </c>
    </row>
    <row r="19" spans="1:25" x14ac:dyDescent="0.2">
      <c r="A19" s="1">
        <v>18</v>
      </c>
      <c r="B19" s="1">
        <v>256.27100000000002</v>
      </c>
      <c r="C19" s="1">
        <v>63.8</v>
      </c>
      <c r="D19" s="1">
        <v>16350.199000000001</v>
      </c>
      <c r="E19" s="1">
        <v>39301</v>
      </c>
      <c r="J19" s="5">
        <v>18</v>
      </c>
      <c r="K19" s="5">
        <v>312.851</v>
      </c>
      <c r="L19" s="5">
        <v>83.197999999999993</v>
      </c>
      <c r="M19" s="5">
        <v>26028.603999999999</v>
      </c>
      <c r="N19" s="5">
        <v>62565</v>
      </c>
      <c r="S19" s="7">
        <v>18</v>
      </c>
      <c r="T19" s="7">
        <v>22435.396000000001</v>
      </c>
      <c r="U19" s="7">
        <v>121.58199999999999</v>
      </c>
      <c r="V19" s="7">
        <v>2727740.301</v>
      </c>
      <c r="W19" s="7">
        <v>6556674</v>
      </c>
      <c r="X19">
        <f>(V19-V15)/T19</f>
        <v>121.10230414475411</v>
      </c>
      <c r="Y19">
        <f>X19/X80</f>
        <v>0.75417122409525084</v>
      </c>
    </row>
    <row r="20" spans="1:25" x14ac:dyDescent="0.2">
      <c r="A20" s="1">
        <v>19</v>
      </c>
      <c r="B20" s="1">
        <v>13009.518</v>
      </c>
      <c r="C20" s="1">
        <v>251.45699999999999</v>
      </c>
      <c r="D20" s="1">
        <v>3271338.5350000001</v>
      </c>
      <c r="E20" s="1">
        <v>7863322</v>
      </c>
      <c r="F20">
        <f>(D20-D19)/B20</f>
        <v>250.20053287139464</v>
      </c>
      <c r="G20">
        <f>F20/X80</f>
        <v>1.5581375059499853</v>
      </c>
      <c r="J20" s="5">
        <v>19</v>
      </c>
      <c r="K20" s="5">
        <v>16601.062000000002</v>
      </c>
      <c r="L20" s="5">
        <v>220.44900000000001</v>
      </c>
      <c r="M20" s="5">
        <v>3659681.2319999998</v>
      </c>
      <c r="N20" s="5">
        <v>8796782</v>
      </c>
      <c r="O20">
        <f>(M20-M19)/K20</f>
        <v>218.88073353379437</v>
      </c>
      <c r="P20">
        <f>O20/X80</f>
        <v>1.363091742191255</v>
      </c>
      <c r="S20" s="7">
        <v>19</v>
      </c>
      <c r="T20" s="7">
        <v>165.578</v>
      </c>
      <c r="U20" s="7">
        <v>65.884</v>
      </c>
      <c r="V20" s="7">
        <v>10909.008</v>
      </c>
      <c r="W20" s="7">
        <v>26222</v>
      </c>
    </row>
    <row r="21" spans="1:25" x14ac:dyDescent="0.2">
      <c r="A21" s="1">
        <v>20</v>
      </c>
      <c r="B21" s="1">
        <v>256.27100000000002</v>
      </c>
      <c r="C21" s="1">
        <v>64.233999999999995</v>
      </c>
      <c r="D21" s="1">
        <v>16461.276999999998</v>
      </c>
      <c r="E21" s="1">
        <v>39568</v>
      </c>
      <c r="J21" s="5">
        <v>20</v>
      </c>
      <c r="K21" s="5">
        <v>312.851</v>
      </c>
      <c r="L21" s="5">
        <v>78.972999999999999</v>
      </c>
      <c r="M21" s="5">
        <v>24706.893</v>
      </c>
      <c r="N21" s="5">
        <v>59388</v>
      </c>
      <c r="S21" s="7">
        <v>20</v>
      </c>
      <c r="T21" s="7">
        <v>24201.421999999999</v>
      </c>
      <c r="U21" s="7">
        <v>154.78299999999999</v>
      </c>
      <c r="V21" s="7">
        <v>3745960.656</v>
      </c>
      <c r="W21" s="7">
        <v>9004172</v>
      </c>
      <c r="X21">
        <f>(V21-V20)/T21</f>
        <v>154.33190859611474</v>
      </c>
      <c r="Y21">
        <f>X21/X80</f>
        <v>0.96111040367789813</v>
      </c>
    </row>
    <row r="22" spans="1:25" x14ac:dyDescent="0.2">
      <c r="A22" s="1">
        <v>21</v>
      </c>
      <c r="B22" s="1">
        <v>15432.447</v>
      </c>
      <c r="C22" s="1">
        <v>174.767</v>
      </c>
      <c r="D22" s="1">
        <v>2697089.2429999998</v>
      </c>
      <c r="E22" s="1">
        <v>6482998</v>
      </c>
      <c r="F22">
        <f>(D22-D21)/B22</f>
        <v>173.70077253464729</v>
      </c>
      <c r="G22">
        <f>F22/X80</f>
        <v>1.0817310634499626</v>
      </c>
      <c r="J22" s="5">
        <v>21</v>
      </c>
      <c r="K22" s="5">
        <v>31876.252</v>
      </c>
      <c r="L22" s="5">
        <v>180.62700000000001</v>
      </c>
      <c r="M22" s="5">
        <v>5757725.2599999998</v>
      </c>
      <c r="N22" s="5">
        <v>13839854</v>
      </c>
      <c r="O22">
        <f>(M22-M21)/K22</f>
        <v>179.85233543140515</v>
      </c>
      <c r="P22">
        <f>O22/X80</f>
        <v>1.120040257917488</v>
      </c>
      <c r="S22" s="7">
        <v>21</v>
      </c>
      <c r="T22" s="7">
        <v>24131.946</v>
      </c>
      <c r="U22" s="7">
        <v>151.739</v>
      </c>
      <c r="V22" s="7">
        <v>3661755.9479999999</v>
      </c>
      <c r="W22" s="7">
        <v>8801769</v>
      </c>
      <c r="X22">
        <f>(V22-V20)/T22</f>
        <v>151.2868850278382</v>
      </c>
      <c r="Y22">
        <f>X22/X80</f>
        <v>0.94214735282511641</v>
      </c>
    </row>
    <row r="23" spans="1:25" x14ac:dyDescent="0.2">
      <c r="A23" s="1">
        <v>22</v>
      </c>
      <c r="B23" s="1">
        <v>15817.271000000001</v>
      </c>
      <c r="C23" s="1">
        <v>161.03399999999999</v>
      </c>
      <c r="D23" s="1">
        <v>2547125.9589999998</v>
      </c>
      <c r="E23" s="1">
        <v>6122531</v>
      </c>
      <c r="F23">
        <f>(D23-D21)/B23</f>
        <v>159.99376137640937</v>
      </c>
      <c r="G23">
        <f>F23/X80</f>
        <v>0.99636990160502215</v>
      </c>
      <c r="J23" s="5">
        <v>22</v>
      </c>
      <c r="K23" s="5">
        <v>312.851</v>
      </c>
      <c r="L23" s="5">
        <v>79.388000000000005</v>
      </c>
      <c r="M23" s="5">
        <v>24836.692999999999</v>
      </c>
      <c r="N23" s="5">
        <v>59700</v>
      </c>
      <c r="S23" s="7">
        <v>22</v>
      </c>
      <c r="T23" s="7">
        <v>23593.61</v>
      </c>
      <c r="U23" s="7">
        <v>147.64099999999999</v>
      </c>
      <c r="V23" s="7">
        <v>3483373.5809999998</v>
      </c>
      <c r="W23" s="7">
        <v>8372991</v>
      </c>
      <c r="X23">
        <f>(V23-V20)/T23</f>
        <v>147.17817972747704</v>
      </c>
      <c r="Y23">
        <f>X23/X80</f>
        <v>0.91656016579590704</v>
      </c>
    </row>
    <row r="24" spans="1:25" x14ac:dyDescent="0.2">
      <c r="A24" s="1">
        <v>23</v>
      </c>
      <c r="B24" s="1">
        <v>18301.356</v>
      </c>
      <c r="C24" s="1">
        <v>132.54599999999999</v>
      </c>
      <c r="D24" s="1">
        <v>2425775.2110000001</v>
      </c>
      <c r="E24" s="1">
        <v>5830840</v>
      </c>
      <c r="F24">
        <f>(D24-D21)/B24</f>
        <v>131.64674431774347</v>
      </c>
      <c r="G24">
        <f>F24/X80</f>
        <v>0.81983730211765649</v>
      </c>
      <c r="J24" s="5">
        <v>23</v>
      </c>
      <c r="K24" s="5">
        <v>28038.837</v>
      </c>
      <c r="L24" s="5">
        <v>164.94900000000001</v>
      </c>
      <c r="M24" s="5">
        <v>4624979.8789999997</v>
      </c>
      <c r="N24" s="5">
        <v>11117072</v>
      </c>
      <c r="O24">
        <f>(M24-M23)/K24</f>
        <v>164.06326646144416</v>
      </c>
      <c r="P24">
        <f>O24/X80</f>
        <v>1.0217129671487959</v>
      </c>
      <c r="S24" s="7">
        <v>23</v>
      </c>
      <c r="T24" s="7">
        <v>165.578</v>
      </c>
      <c r="U24" s="7">
        <v>64.807000000000002</v>
      </c>
      <c r="V24" s="7">
        <v>10730.532999999999</v>
      </c>
      <c r="W24" s="7">
        <v>25793</v>
      </c>
    </row>
    <row r="25" spans="1:25" x14ac:dyDescent="0.2">
      <c r="A25" s="1">
        <v>24</v>
      </c>
      <c r="B25" s="1">
        <v>256.27100000000002</v>
      </c>
      <c r="C25" s="1">
        <v>63.951000000000001</v>
      </c>
      <c r="D25" s="1">
        <v>16388.888999999999</v>
      </c>
      <c r="E25" s="1">
        <v>39394</v>
      </c>
      <c r="J25" s="5">
        <v>24</v>
      </c>
      <c r="K25" s="5">
        <v>312.851</v>
      </c>
      <c r="L25" s="5">
        <v>81.745999999999995</v>
      </c>
      <c r="M25" s="5">
        <v>25574.305</v>
      </c>
      <c r="N25" s="5">
        <v>61473</v>
      </c>
      <c r="S25" s="7">
        <v>24</v>
      </c>
      <c r="T25" s="7">
        <v>19131.326000000001</v>
      </c>
      <c r="U25" s="7">
        <v>176.42599999999999</v>
      </c>
      <c r="V25" s="7">
        <v>3375267.4040000001</v>
      </c>
      <c r="W25" s="7">
        <v>8113136</v>
      </c>
      <c r="X25">
        <f>(V25-V24)/T25</f>
        <v>175.86532533082129</v>
      </c>
      <c r="Y25">
        <f>X25/X80</f>
        <v>1.0952109344023606</v>
      </c>
    </row>
    <row r="26" spans="1:25" x14ac:dyDescent="0.2">
      <c r="A26" s="1">
        <v>25</v>
      </c>
      <c r="B26" s="1">
        <v>27686.880000000001</v>
      </c>
      <c r="C26" s="1">
        <v>143.893</v>
      </c>
      <c r="D26" s="1">
        <v>3983946.0929999999</v>
      </c>
      <c r="E26" s="1">
        <v>9576218</v>
      </c>
      <c r="F26">
        <f>(D26-D25)/B26</f>
        <v>143.30098602659453</v>
      </c>
      <c r="G26">
        <f>F26/X80</f>
        <v>0.89241472991754578</v>
      </c>
      <c r="J26" s="5">
        <v>25</v>
      </c>
      <c r="K26" s="5">
        <v>26362.671999999999</v>
      </c>
      <c r="L26" s="5">
        <v>197.26499999999999</v>
      </c>
      <c r="M26" s="5">
        <v>5200428.9869999997</v>
      </c>
      <c r="N26" s="5">
        <v>12500280</v>
      </c>
      <c r="O26">
        <f>(M26-M25)/K26</f>
        <v>196.29477171358047</v>
      </c>
      <c r="P26">
        <f>O26/X80</f>
        <v>1.2224364293661671</v>
      </c>
      <c r="S26" s="7">
        <v>25</v>
      </c>
      <c r="T26" s="7">
        <v>21008.43</v>
      </c>
      <c r="U26" s="7">
        <v>372.01499999999999</v>
      </c>
      <c r="V26" s="7">
        <v>7815452.3059999999</v>
      </c>
      <c r="W26" s="7">
        <v>18786016</v>
      </c>
      <c r="X26">
        <f>(V26-V24)/T26</f>
        <v>371.50428532736618</v>
      </c>
      <c r="Y26">
        <f>X26/X80</f>
        <v>2.3135632604237926</v>
      </c>
    </row>
    <row r="27" spans="1:25" x14ac:dyDescent="0.2">
      <c r="A27" s="1">
        <v>26</v>
      </c>
      <c r="B27" s="1">
        <v>25357.972000000002</v>
      </c>
      <c r="C27" s="1">
        <v>136.86099999999999</v>
      </c>
      <c r="D27" s="1">
        <v>3470510.5040000002</v>
      </c>
      <c r="E27" s="1">
        <v>8342072</v>
      </c>
      <c r="F27">
        <f>(D27-D25)/B27</f>
        <v>136.2144265716517</v>
      </c>
      <c r="G27">
        <f>F27/X80</f>
        <v>0.84828279323391564</v>
      </c>
      <c r="J27" s="5">
        <v>26</v>
      </c>
      <c r="K27" s="5">
        <v>20463.853999999999</v>
      </c>
      <c r="L27" s="5">
        <v>168.227</v>
      </c>
      <c r="M27" s="5">
        <v>3442564.0240000002</v>
      </c>
      <c r="N27" s="5">
        <v>8274897</v>
      </c>
      <c r="O27">
        <f>(M27-M25)/K27</f>
        <v>166.97684214322484</v>
      </c>
      <c r="P27">
        <f>O27/X80</f>
        <v>1.0398574190974246</v>
      </c>
      <c r="S27" s="7">
        <v>26</v>
      </c>
      <c r="T27" s="7">
        <v>25567.648000000001</v>
      </c>
      <c r="U27" s="7">
        <v>177.95500000000001</v>
      </c>
      <c r="V27" s="7">
        <v>4549897.3509999998</v>
      </c>
      <c r="W27" s="7">
        <v>10936596</v>
      </c>
      <c r="X27">
        <f>(V27-V24)/T27</f>
        <v>177.5355643976325</v>
      </c>
      <c r="Y27">
        <f>X27/X80</f>
        <v>1.1056124395631794</v>
      </c>
    </row>
    <row r="28" spans="1:25" x14ac:dyDescent="0.2">
      <c r="A28" s="1">
        <v>27</v>
      </c>
      <c r="B28" s="1">
        <v>256.27100000000002</v>
      </c>
      <c r="C28" s="1">
        <v>69.774000000000001</v>
      </c>
      <c r="D28" s="1">
        <v>17881.170999999998</v>
      </c>
      <c r="E28" s="1">
        <v>42981</v>
      </c>
      <c r="J28" s="5">
        <v>27</v>
      </c>
      <c r="K28" s="5">
        <v>312.851</v>
      </c>
      <c r="L28" s="5">
        <v>78.641000000000005</v>
      </c>
      <c r="M28" s="5">
        <v>24602.885999999999</v>
      </c>
      <c r="N28" s="5">
        <v>59138</v>
      </c>
      <c r="S28" s="7">
        <v>27</v>
      </c>
      <c r="T28" s="7">
        <v>18172.804</v>
      </c>
      <c r="U28" s="7">
        <v>137.43799999999999</v>
      </c>
      <c r="V28" s="7">
        <v>2497636.8730000001</v>
      </c>
      <c r="W28" s="7">
        <v>6003574</v>
      </c>
      <c r="X28">
        <f>(V28-V24)/T28</f>
        <v>136.84769505025204</v>
      </c>
      <c r="Y28">
        <f>X28/X80</f>
        <v>0.85222650732804295</v>
      </c>
    </row>
    <row r="29" spans="1:25" x14ac:dyDescent="0.2">
      <c r="A29" s="1">
        <v>28</v>
      </c>
      <c r="B29" s="1">
        <v>25542.687000000002</v>
      </c>
      <c r="C29" s="1">
        <v>203.905</v>
      </c>
      <c r="D29" s="1">
        <v>5208286.8669999996</v>
      </c>
      <c r="E29" s="1">
        <v>12519168</v>
      </c>
      <c r="F29">
        <f>(D29-D28)/B29</f>
        <v>203.20515598065307</v>
      </c>
      <c r="G29">
        <f>F29/X80</f>
        <v>1.2654712254294793</v>
      </c>
      <c r="J29" s="5">
        <v>28</v>
      </c>
      <c r="K29" s="5">
        <v>20127.705999999998</v>
      </c>
      <c r="L29" s="5">
        <v>192.46299999999999</v>
      </c>
      <c r="M29" s="5">
        <v>3873841.7489999998</v>
      </c>
      <c r="N29" s="5">
        <v>9311560</v>
      </c>
      <c r="O29">
        <f>(M29-M28)/K29</f>
        <v>191.24081318556622</v>
      </c>
      <c r="P29">
        <f>O29/X80</f>
        <v>1.1909626261506381</v>
      </c>
      <c r="S29" s="7">
        <v>28</v>
      </c>
      <c r="T29" s="7">
        <v>165.578</v>
      </c>
      <c r="U29" s="7">
        <v>66.543000000000006</v>
      </c>
      <c r="V29" s="7">
        <v>11018.005999999999</v>
      </c>
      <c r="W29" s="7">
        <v>26484</v>
      </c>
    </row>
    <row r="30" spans="1:25" x14ac:dyDescent="0.2">
      <c r="A30" s="1">
        <v>29</v>
      </c>
      <c r="B30" s="1">
        <v>24504.705000000002</v>
      </c>
      <c r="C30" s="1">
        <v>122.206</v>
      </c>
      <c r="D30" s="1">
        <v>2994615.3459999999</v>
      </c>
      <c r="E30" s="1">
        <v>7198162</v>
      </c>
      <c r="F30">
        <f>(D30-D28)/B30</f>
        <v>121.47602572648802</v>
      </c>
      <c r="G30">
        <f>F30/X80</f>
        <v>0.75649859569034594</v>
      </c>
      <c r="J30" s="5">
        <v>29</v>
      </c>
      <c r="K30" s="5">
        <v>16687.179</v>
      </c>
      <c r="L30" s="5">
        <v>195.34700000000001</v>
      </c>
      <c r="M30" s="5">
        <v>3259790.929</v>
      </c>
      <c r="N30" s="5">
        <v>7835565</v>
      </c>
      <c r="O30">
        <f>(M30-M28)/K30</f>
        <v>193.87267572308059</v>
      </c>
      <c r="P30">
        <f>O30/X80</f>
        <v>1.207352694081923</v>
      </c>
      <c r="S30" s="7">
        <v>29</v>
      </c>
      <c r="T30" s="7">
        <v>23473.379000000001</v>
      </c>
      <c r="U30" s="7">
        <v>205.952</v>
      </c>
      <c r="V30" s="7">
        <v>4834382.7340000002</v>
      </c>
      <c r="W30" s="7">
        <v>11620414</v>
      </c>
      <c r="X30">
        <f>(V30-V29)/T30</f>
        <v>205.48233503152656</v>
      </c>
      <c r="Y30">
        <f>X30/X80</f>
        <v>1.2796524825443607</v>
      </c>
    </row>
    <row r="31" spans="1:25" x14ac:dyDescent="0.2">
      <c r="A31" s="1">
        <v>30</v>
      </c>
      <c r="B31" s="1">
        <v>22036.011999999999</v>
      </c>
      <c r="C31" s="1">
        <v>131.02699999999999</v>
      </c>
      <c r="D31" s="1">
        <v>2887306.69</v>
      </c>
      <c r="E31" s="1">
        <v>6940224</v>
      </c>
      <c r="F31">
        <f>(D31-D28)/B31</f>
        <v>130.21528210276887</v>
      </c>
      <c r="G31">
        <f>F31/X80</f>
        <v>0.81092279286419844</v>
      </c>
      <c r="J31" s="5">
        <v>30</v>
      </c>
      <c r="K31" s="5">
        <v>22772.792000000001</v>
      </c>
      <c r="L31" s="5">
        <v>178.387</v>
      </c>
      <c r="M31" s="5">
        <v>4062366.8059999999</v>
      </c>
      <c r="N31" s="5">
        <v>9764718</v>
      </c>
      <c r="O31">
        <f>(M31-M28)/K31</f>
        <v>177.30649452205947</v>
      </c>
      <c r="P31">
        <f>O31/X80</f>
        <v>1.1041858943815308</v>
      </c>
      <c r="S31" s="7">
        <v>30</v>
      </c>
      <c r="T31" s="7">
        <v>20445.965</v>
      </c>
      <c r="U31" s="7">
        <v>143.124</v>
      </c>
      <c r="V31" s="7">
        <v>2926310.6970000002</v>
      </c>
      <c r="W31" s="7">
        <v>7033978</v>
      </c>
      <c r="X31">
        <f>(V31-V29)/T31</f>
        <v>142.58523337000724</v>
      </c>
      <c r="Y31">
        <f>X31/X80</f>
        <v>0.88795734109261781</v>
      </c>
    </row>
    <row r="32" spans="1:25" x14ac:dyDescent="0.2">
      <c r="A32" s="1">
        <v>31</v>
      </c>
      <c r="B32" s="1">
        <v>23422.207999999999</v>
      </c>
      <c r="C32" s="1">
        <v>120.277</v>
      </c>
      <c r="D32" s="1">
        <v>2817151.1460000002</v>
      </c>
      <c r="E32" s="1">
        <v>6771591</v>
      </c>
      <c r="F32">
        <f>(D32-D28)/B32</f>
        <v>119.513496549941</v>
      </c>
      <c r="G32">
        <f>F32/X80</f>
        <v>0.74427683788109766</v>
      </c>
      <c r="J32" s="5">
        <v>31</v>
      </c>
      <c r="K32" s="5">
        <v>312.851</v>
      </c>
      <c r="L32" s="5">
        <v>78.876000000000005</v>
      </c>
      <c r="M32" s="5">
        <v>24676.523000000001</v>
      </c>
      <c r="N32" s="5">
        <v>59315</v>
      </c>
      <c r="S32" s="7">
        <v>31</v>
      </c>
      <c r="T32" s="7">
        <v>26066.878000000001</v>
      </c>
      <c r="U32" s="7">
        <v>143.46100000000001</v>
      </c>
      <c r="V32" s="7">
        <v>3739578.4169999999</v>
      </c>
      <c r="W32" s="7">
        <v>8988831</v>
      </c>
      <c r="X32">
        <f>(V32-V29)/T32</f>
        <v>143.03824228586177</v>
      </c>
      <c r="Y32">
        <f>X32/X80</f>
        <v>0.8907784788984493</v>
      </c>
    </row>
    <row r="33" spans="1:25" x14ac:dyDescent="0.2">
      <c r="A33" s="1">
        <v>32</v>
      </c>
      <c r="B33" s="1">
        <v>256.27100000000002</v>
      </c>
      <c r="C33" s="1">
        <v>64.019000000000005</v>
      </c>
      <c r="D33" s="1">
        <v>16406.362000000001</v>
      </c>
      <c r="E33" s="1">
        <v>39436</v>
      </c>
      <c r="J33" s="5">
        <v>32</v>
      </c>
      <c r="K33" s="5">
        <v>26559.036</v>
      </c>
      <c r="L33" s="5">
        <v>144.97499999999999</v>
      </c>
      <c r="M33" s="5">
        <v>3850397.0759999999</v>
      </c>
      <c r="N33" s="5">
        <v>9255206</v>
      </c>
      <c r="O33">
        <f>(M33-M32)/K33</f>
        <v>144.04591164378104</v>
      </c>
      <c r="P33">
        <f>O33/X80</f>
        <v>0.89705379495054416</v>
      </c>
      <c r="S33" s="7">
        <v>32</v>
      </c>
      <c r="T33" s="7">
        <v>17323.697</v>
      </c>
      <c r="U33" s="7">
        <v>181.92699999999999</v>
      </c>
      <c r="V33" s="7">
        <v>3151640.6540000001</v>
      </c>
      <c r="W33" s="7">
        <v>7575604</v>
      </c>
      <c r="X33">
        <f>(V33-V29)/T33</f>
        <v>181.29055524349104</v>
      </c>
      <c r="Y33">
        <f>X33/X80</f>
        <v>1.1289968504766383</v>
      </c>
    </row>
    <row r="34" spans="1:25" x14ac:dyDescent="0.2">
      <c r="A34" s="1">
        <v>33</v>
      </c>
      <c r="B34" s="1">
        <v>23244.564999999999</v>
      </c>
      <c r="C34" s="1">
        <v>143.47</v>
      </c>
      <c r="D34" s="1">
        <v>3334906.3229999999</v>
      </c>
      <c r="E34" s="1">
        <v>8016120</v>
      </c>
      <c r="F34">
        <f>(D34-D33)/B34</f>
        <v>142.76455425171432</v>
      </c>
      <c r="G34">
        <f>F34/X80</f>
        <v>0.88907407169339325</v>
      </c>
      <c r="J34" s="5">
        <v>33</v>
      </c>
      <c r="K34" s="5">
        <v>312.851</v>
      </c>
      <c r="L34" s="5">
        <v>79.031999999999996</v>
      </c>
      <c r="M34" s="5">
        <v>24725.198</v>
      </c>
      <c r="N34" s="5">
        <v>59432</v>
      </c>
      <c r="S34" s="7">
        <v>33</v>
      </c>
      <c r="T34" s="7">
        <v>165.578</v>
      </c>
      <c r="U34" s="7">
        <v>65.161000000000001</v>
      </c>
      <c r="V34" s="7">
        <v>10789.191999999999</v>
      </c>
      <c r="W34" s="7">
        <v>25934</v>
      </c>
    </row>
    <row r="35" spans="1:25" x14ac:dyDescent="0.2">
      <c r="A35" s="1">
        <v>34</v>
      </c>
      <c r="B35" s="1">
        <v>20393.129000000001</v>
      </c>
      <c r="C35" s="1">
        <v>144.74600000000001</v>
      </c>
      <c r="D35" s="1">
        <v>2951815.5260000001</v>
      </c>
      <c r="E35" s="1">
        <v>7095284</v>
      </c>
      <c r="F35">
        <f>(D35-D33)/B35</f>
        <v>143.94108741233381</v>
      </c>
      <c r="G35">
        <f>F35/X80</f>
        <v>0.89640099631468251</v>
      </c>
      <c r="J35" s="5">
        <v>34</v>
      </c>
      <c r="K35" s="5">
        <v>25120.838</v>
      </c>
      <c r="L35" s="5">
        <v>143.995</v>
      </c>
      <c r="M35" s="5">
        <v>3617284.1239999998</v>
      </c>
      <c r="N35" s="5">
        <v>8694872</v>
      </c>
      <c r="O35">
        <f>(M35-M34)/K35</f>
        <v>143.01110997969096</v>
      </c>
      <c r="P35">
        <f>O35/X80</f>
        <v>0.8906095109774681</v>
      </c>
      <c r="S35" s="7">
        <v>34</v>
      </c>
      <c r="T35" s="7">
        <v>24594.15</v>
      </c>
      <c r="U35" s="7">
        <v>156.70400000000001</v>
      </c>
      <c r="V35" s="7">
        <v>3853996.5240000002</v>
      </c>
      <c r="W35" s="7">
        <v>9263858</v>
      </c>
      <c r="X35">
        <f>(V35-V34)/T35</f>
        <v>156.26510092847283</v>
      </c>
      <c r="Y35">
        <f>X35/X80</f>
        <v>0.97314946468505581</v>
      </c>
    </row>
    <row r="36" spans="1:25" x14ac:dyDescent="0.2">
      <c r="A36" s="1">
        <v>35</v>
      </c>
      <c r="B36" s="1">
        <v>23610.251</v>
      </c>
      <c r="C36" s="1">
        <v>160.62299999999999</v>
      </c>
      <c r="D36" s="1">
        <v>3792341.6189999999</v>
      </c>
      <c r="E36" s="1">
        <v>9115658</v>
      </c>
      <c r="F36">
        <f>(D36-D33)/B36</f>
        <v>159.92778971303608</v>
      </c>
      <c r="G36">
        <f>F36/X80</f>
        <v>0.99595905946231311</v>
      </c>
      <c r="J36" s="5">
        <v>35</v>
      </c>
      <c r="K36" s="5">
        <v>312.851</v>
      </c>
      <c r="L36" s="5">
        <v>80.575999999999993</v>
      </c>
      <c r="M36" s="5">
        <v>25208.203000000001</v>
      </c>
      <c r="N36" s="5">
        <v>60593</v>
      </c>
      <c r="S36" s="7">
        <v>35</v>
      </c>
      <c r="T36" s="7">
        <v>23551.174999999999</v>
      </c>
      <c r="U36" s="7">
        <v>153.78100000000001</v>
      </c>
      <c r="V36" s="7">
        <v>3621732.679</v>
      </c>
      <c r="W36" s="7">
        <v>8705565</v>
      </c>
      <c r="X36">
        <f>(V36-V34)/T36</f>
        <v>153.3232837427432</v>
      </c>
      <c r="Y36">
        <f>X36/X80</f>
        <v>0.95482913722560281</v>
      </c>
    </row>
    <row r="37" spans="1:25" x14ac:dyDescent="0.2">
      <c r="A37" s="1">
        <v>36</v>
      </c>
      <c r="B37" s="1">
        <v>256.27100000000002</v>
      </c>
      <c r="C37" s="1">
        <v>64.603999999999999</v>
      </c>
      <c r="D37" s="1">
        <v>16556.131000000001</v>
      </c>
      <c r="E37" s="1">
        <v>39796</v>
      </c>
      <c r="J37" s="5">
        <v>36</v>
      </c>
      <c r="K37" s="5">
        <v>31660.334999999999</v>
      </c>
      <c r="L37" s="5">
        <v>178.09</v>
      </c>
      <c r="M37" s="5">
        <v>5638389.7369999997</v>
      </c>
      <c r="N37" s="5">
        <v>13553007</v>
      </c>
      <c r="O37">
        <f>(M37-M36)/K37</f>
        <v>177.29381366305822</v>
      </c>
      <c r="P37">
        <f>O37/X80</f>
        <v>1.1041069236383803</v>
      </c>
      <c r="S37" s="7">
        <v>36</v>
      </c>
      <c r="T37" s="7">
        <v>23594.441999999999</v>
      </c>
      <c r="U37" s="7">
        <v>149.71</v>
      </c>
      <c r="V37" s="7">
        <v>3532326.41</v>
      </c>
      <c r="W37" s="7">
        <v>8490659</v>
      </c>
      <c r="X37">
        <f>(V37-V34)/T37</f>
        <v>149.25282903490577</v>
      </c>
      <c r="Y37">
        <f>X37/X80</f>
        <v>0.92948015785387539</v>
      </c>
    </row>
    <row r="38" spans="1:25" x14ac:dyDescent="0.2">
      <c r="A38" s="1">
        <v>37</v>
      </c>
      <c r="B38" s="1">
        <v>19980.433000000001</v>
      </c>
      <c r="C38" s="1">
        <v>149.08799999999999</v>
      </c>
      <c r="D38" s="1">
        <v>2978838.8459999999</v>
      </c>
      <c r="E38" s="1">
        <v>7160240</v>
      </c>
      <c r="F38">
        <f>(D38-D37)/B38</f>
        <v>148.25918512376583</v>
      </c>
      <c r="G38">
        <f>F38/X80</f>
        <v>0.92329218603887619</v>
      </c>
      <c r="J38" s="5">
        <v>37</v>
      </c>
      <c r="K38" s="5">
        <v>25515.645</v>
      </c>
      <c r="L38" s="5">
        <v>150.221</v>
      </c>
      <c r="M38" s="5">
        <v>3832973.949</v>
      </c>
      <c r="N38" s="5">
        <v>9213326</v>
      </c>
      <c r="O38">
        <f>(M38-M36)/K38</f>
        <v>149.23258831983279</v>
      </c>
      <c r="P38">
        <f>O38/X80</f>
        <v>0.92935410769346793</v>
      </c>
      <c r="S38" s="7">
        <v>37</v>
      </c>
      <c r="T38" s="7">
        <v>165.578</v>
      </c>
      <c r="U38" s="7">
        <v>64.459999999999994</v>
      </c>
      <c r="V38" s="7">
        <v>10673.120999999999</v>
      </c>
      <c r="W38" s="7">
        <v>25655</v>
      </c>
    </row>
    <row r="39" spans="1:25" x14ac:dyDescent="0.2">
      <c r="A39" s="1">
        <v>38</v>
      </c>
      <c r="B39" s="1">
        <v>17767.596000000001</v>
      </c>
      <c r="C39" s="1">
        <v>133.67599999999999</v>
      </c>
      <c r="D39" s="1">
        <v>2375097.9580000001</v>
      </c>
      <c r="E39" s="1">
        <v>5709027</v>
      </c>
      <c r="F39">
        <f>(D39-D37)/B39</f>
        <v>132.74400357819931</v>
      </c>
      <c r="G39">
        <f>F39/X80</f>
        <v>0.82667054418891128</v>
      </c>
      <c r="J39" s="5">
        <v>38</v>
      </c>
      <c r="K39" s="5">
        <v>312.851</v>
      </c>
      <c r="L39" s="5">
        <v>80.557000000000002</v>
      </c>
      <c r="M39" s="5">
        <v>25202.378000000001</v>
      </c>
      <c r="N39" s="5">
        <v>60579</v>
      </c>
      <c r="S39" s="7">
        <v>38</v>
      </c>
      <c r="T39" s="7">
        <v>23658.925999999999</v>
      </c>
      <c r="U39" s="7">
        <v>153.45400000000001</v>
      </c>
      <c r="V39" s="7">
        <v>3630562.3939999999</v>
      </c>
      <c r="W39" s="7">
        <v>8726789</v>
      </c>
      <c r="X39">
        <f>(V39-V38)/T39</f>
        <v>153.00311066529395</v>
      </c>
      <c r="Y39">
        <f>X39/X80</f>
        <v>0.95283524187036972</v>
      </c>
    </row>
    <row r="40" spans="1:25" x14ac:dyDescent="0.2">
      <c r="A40" s="1">
        <v>39</v>
      </c>
      <c r="B40" s="1">
        <v>24115.721000000001</v>
      </c>
      <c r="C40" s="1">
        <v>150.59399999999999</v>
      </c>
      <c r="D40" s="1">
        <v>3631685.2450000001</v>
      </c>
      <c r="E40" s="1">
        <v>8729488</v>
      </c>
      <c r="F40">
        <f>(D40-D37)/B40</f>
        <v>149.90756917448167</v>
      </c>
      <c r="G40">
        <f>F40/X80</f>
        <v>0.93355758789135856</v>
      </c>
      <c r="J40" s="5">
        <v>39</v>
      </c>
      <c r="K40" s="5">
        <v>29749.531999999999</v>
      </c>
      <c r="L40" s="5">
        <v>151.00700000000001</v>
      </c>
      <c r="M40" s="5">
        <v>4492372.7419999996</v>
      </c>
      <c r="N40" s="5">
        <v>10798324</v>
      </c>
      <c r="O40">
        <f>(M40-M39)/K40</f>
        <v>150.15934919581255</v>
      </c>
      <c r="P40">
        <f>O40/X80</f>
        <v>0.93512556174809769</v>
      </c>
      <c r="S40" s="7">
        <v>39</v>
      </c>
      <c r="T40" s="7">
        <v>19929.261999999999</v>
      </c>
      <c r="U40" s="7">
        <v>168.733</v>
      </c>
      <c r="V40" s="7">
        <v>3362716.7620000001</v>
      </c>
      <c r="W40" s="7">
        <v>8082968</v>
      </c>
      <c r="X40">
        <f>(V40-V38)/T40</f>
        <v>168.19707829622595</v>
      </c>
      <c r="Y40">
        <f>X40/X80</f>
        <v>1.0474565064945902</v>
      </c>
    </row>
    <row r="41" spans="1:25" x14ac:dyDescent="0.2">
      <c r="A41" s="1">
        <v>40</v>
      </c>
      <c r="B41" s="1">
        <v>256.27100000000002</v>
      </c>
      <c r="C41" s="1">
        <v>63.365000000000002</v>
      </c>
      <c r="D41" s="1">
        <v>16238.704</v>
      </c>
      <c r="E41" s="1">
        <v>39033</v>
      </c>
      <c r="J41" s="5">
        <v>40</v>
      </c>
      <c r="K41" s="5">
        <v>312.851</v>
      </c>
      <c r="L41" s="5">
        <v>80.103999999999999</v>
      </c>
      <c r="M41" s="5">
        <v>25060.513999999999</v>
      </c>
      <c r="N41" s="5">
        <v>60238</v>
      </c>
      <c r="S41" s="7">
        <v>40</v>
      </c>
      <c r="T41" s="7">
        <v>17291.246999999999</v>
      </c>
      <c r="U41" s="7">
        <v>163.50399999999999</v>
      </c>
      <c r="V41" s="7">
        <v>2827193.5729999999</v>
      </c>
      <c r="W41" s="7">
        <v>6795730</v>
      </c>
      <c r="X41">
        <f>(V41-V38)/T41</f>
        <v>162.88706372652013</v>
      </c>
      <c r="Y41">
        <f>X41/X80</f>
        <v>1.0143881002716015</v>
      </c>
    </row>
    <row r="42" spans="1:25" x14ac:dyDescent="0.2">
      <c r="A42" s="1">
        <v>41</v>
      </c>
      <c r="B42" s="1">
        <v>30865.311000000002</v>
      </c>
      <c r="C42" s="1">
        <v>126.3</v>
      </c>
      <c r="D42" s="1">
        <v>3898298.1949999998</v>
      </c>
      <c r="E42" s="1">
        <v>9370346</v>
      </c>
      <c r="F42">
        <f>(D42-D41)/B42</f>
        <v>125.77419002841086</v>
      </c>
      <c r="G42">
        <f>F42/X80</f>
        <v>0.78326564901634232</v>
      </c>
      <c r="J42" s="5">
        <v>41</v>
      </c>
      <c r="K42" s="5">
        <v>25427.864000000001</v>
      </c>
      <c r="L42" s="5">
        <v>172.815</v>
      </c>
      <c r="M42" s="5">
        <v>4394313.1529999999</v>
      </c>
      <c r="N42" s="5">
        <v>10562618</v>
      </c>
      <c r="O42">
        <f>(M42-M41)/K42</f>
        <v>171.82932231350614</v>
      </c>
      <c r="P42">
        <f>O42/X80</f>
        <v>1.070076504818078</v>
      </c>
      <c r="S42" s="7">
        <v>41</v>
      </c>
      <c r="T42" s="7">
        <v>17901.14</v>
      </c>
      <c r="U42" s="7">
        <v>140.304</v>
      </c>
      <c r="V42" s="7">
        <v>2511604.9130000002</v>
      </c>
      <c r="W42" s="7">
        <v>6037149</v>
      </c>
      <c r="X42">
        <f>(V42-V38)/T42</f>
        <v>139.7079622862008</v>
      </c>
      <c r="Y42">
        <f>X42/X80</f>
        <v>0.87003897801395647</v>
      </c>
    </row>
    <row r="43" spans="1:25" x14ac:dyDescent="0.2">
      <c r="A43" s="1">
        <v>42</v>
      </c>
      <c r="B43" s="1">
        <v>26695.491999999998</v>
      </c>
      <c r="C43" s="1">
        <v>122.46599999999999</v>
      </c>
      <c r="D43" s="1">
        <v>3269296.6839999999</v>
      </c>
      <c r="E43" s="1">
        <v>7858414</v>
      </c>
      <c r="F43">
        <f>(D43-D41)/B43</f>
        <v>121.85795189689705</v>
      </c>
      <c r="G43">
        <f>F43/X80</f>
        <v>0.75887706181025649</v>
      </c>
      <c r="J43" s="5">
        <v>42</v>
      </c>
      <c r="K43" s="5">
        <v>25419.96</v>
      </c>
      <c r="L43" s="5">
        <v>172.422</v>
      </c>
      <c r="M43" s="5">
        <v>4382966.0719999997</v>
      </c>
      <c r="N43" s="5">
        <v>10535343</v>
      </c>
      <c r="O43">
        <f>(M43-M41)/K43</f>
        <v>171.43636567484762</v>
      </c>
      <c r="P43">
        <f>O43/X80</f>
        <v>1.0676293458537101</v>
      </c>
      <c r="S43" s="7">
        <v>42</v>
      </c>
      <c r="T43" s="7">
        <v>165.578</v>
      </c>
      <c r="U43" s="7">
        <v>66.382000000000005</v>
      </c>
      <c r="V43" s="7">
        <v>10991.38</v>
      </c>
      <c r="W43" s="7">
        <v>26420</v>
      </c>
    </row>
    <row r="44" spans="1:25" x14ac:dyDescent="0.2">
      <c r="A44" s="1">
        <v>43</v>
      </c>
      <c r="B44" s="1">
        <v>25119.172999999999</v>
      </c>
      <c r="C44" s="1">
        <v>111.798</v>
      </c>
      <c r="D44" s="1">
        <v>2808277.3330000001</v>
      </c>
      <c r="E44" s="1">
        <v>6750261</v>
      </c>
      <c r="F44">
        <f>(D44-D41)/B44</f>
        <v>111.15169392718464</v>
      </c>
      <c r="G44">
        <f>F44/X80</f>
        <v>0.69220325460633869</v>
      </c>
      <c r="J44" s="5">
        <v>43</v>
      </c>
      <c r="K44" s="5">
        <v>312.851</v>
      </c>
      <c r="L44" s="5">
        <v>81.566000000000003</v>
      </c>
      <c r="M44" s="5">
        <v>25518.141</v>
      </c>
      <c r="N44" s="5">
        <v>61338</v>
      </c>
      <c r="S44" s="7">
        <v>43</v>
      </c>
      <c r="T44" s="7">
        <v>25570.145</v>
      </c>
      <c r="U44" s="7">
        <v>166.38800000000001</v>
      </c>
      <c r="V44" s="7">
        <v>4254573.2680000002</v>
      </c>
      <c r="W44" s="7">
        <v>10226725</v>
      </c>
      <c r="X44">
        <f>(V44-V43)/T44</f>
        <v>165.95846007130581</v>
      </c>
      <c r="Y44">
        <f>X44/X80</f>
        <v>1.0335153890328455</v>
      </c>
    </row>
    <row r="45" spans="1:25" x14ac:dyDescent="0.2">
      <c r="A45" s="1">
        <v>44</v>
      </c>
      <c r="B45" s="1">
        <v>256.27100000000002</v>
      </c>
      <c r="C45" s="1">
        <v>63.01</v>
      </c>
      <c r="D45" s="1">
        <v>16147.593999999999</v>
      </c>
      <c r="E45" s="1">
        <v>38814</v>
      </c>
      <c r="J45" s="5">
        <v>44</v>
      </c>
      <c r="K45" s="5">
        <v>20277.474999999999</v>
      </c>
      <c r="L45" s="5">
        <v>177.63300000000001</v>
      </c>
      <c r="M45" s="5">
        <v>3601947.7779999999</v>
      </c>
      <c r="N45" s="5">
        <v>8658008</v>
      </c>
      <c r="O45">
        <f>(M45-M44)/K45</f>
        <v>176.37450604673413</v>
      </c>
      <c r="P45">
        <f>O45/X80</f>
        <v>1.0983818851659948</v>
      </c>
      <c r="S45" s="7">
        <v>44</v>
      </c>
      <c r="T45" s="7">
        <v>22308.093000000001</v>
      </c>
      <c r="U45" s="7">
        <v>219.60499999999999</v>
      </c>
      <c r="V45" s="7">
        <v>4898973.9440000001</v>
      </c>
      <c r="W45" s="7">
        <v>11775672</v>
      </c>
      <c r="X45">
        <f>(V45-V43)/T45</f>
        <v>219.11252405124904</v>
      </c>
      <c r="Y45">
        <f>X45/X80</f>
        <v>1.3645352303190572</v>
      </c>
    </row>
    <row r="46" spans="1:25" x14ac:dyDescent="0.2">
      <c r="A46" s="1">
        <v>45</v>
      </c>
      <c r="B46" s="1">
        <v>18436.563999999998</v>
      </c>
      <c r="C46" s="1">
        <v>151.935</v>
      </c>
      <c r="D46" s="1">
        <v>2801161.2250000001</v>
      </c>
      <c r="E46" s="1">
        <v>6733156</v>
      </c>
      <c r="F46">
        <f>(D46-D45)/B46</f>
        <v>151.05925545562613</v>
      </c>
      <c r="G46">
        <f>F46/X80</f>
        <v>0.94072977721144146</v>
      </c>
      <c r="J46" s="5">
        <v>45</v>
      </c>
      <c r="K46" s="5">
        <v>16511.616000000002</v>
      </c>
      <c r="L46" s="5">
        <v>243.59800000000001</v>
      </c>
      <c r="M46" s="5">
        <v>4022197.9279999998</v>
      </c>
      <c r="N46" s="5">
        <v>9668164</v>
      </c>
      <c r="O46">
        <f>(M46-M44)/K46</f>
        <v>242.05261235484156</v>
      </c>
      <c r="P46">
        <f>O46/X80</f>
        <v>1.5073958851922613</v>
      </c>
      <c r="S46" s="7">
        <v>45</v>
      </c>
      <c r="T46" s="7">
        <v>165.578</v>
      </c>
      <c r="U46" s="7">
        <v>65.146000000000001</v>
      </c>
      <c r="V46" s="7">
        <v>10786.696</v>
      </c>
      <c r="W46" s="7">
        <v>25928</v>
      </c>
    </row>
    <row r="47" spans="1:25" x14ac:dyDescent="0.2">
      <c r="A47" s="1">
        <v>46</v>
      </c>
      <c r="B47" s="1">
        <v>18235.624</v>
      </c>
      <c r="C47" s="1">
        <v>142.41900000000001</v>
      </c>
      <c r="D47" s="1">
        <v>2597102.21</v>
      </c>
      <c r="E47" s="1">
        <v>6242659</v>
      </c>
      <c r="F47">
        <f>(D47-D45)/B47</f>
        <v>141.53366048784511</v>
      </c>
      <c r="G47">
        <f>F47/X80</f>
        <v>0.88140861344151022</v>
      </c>
      <c r="J47" s="5">
        <v>46</v>
      </c>
      <c r="K47" s="5">
        <v>312.851</v>
      </c>
      <c r="L47" s="5">
        <v>80.165999999999997</v>
      </c>
      <c r="M47" s="5">
        <v>25080.066999999999</v>
      </c>
      <c r="N47" s="5">
        <v>60285</v>
      </c>
      <c r="S47" s="7">
        <v>46</v>
      </c>
      <c r="T47" s="7">
        <v>25327.601999999999</v>
      </c>
      <c r="U47" s="7">
        <v>184.65299999999999</v>
      </c>
      <c r="V47" s="7">
        <v>4676828.2419999996</v>
      </c>
      <c r="W47" s="7">
        <v>11241700</v>
      </c>
      <c r="X47">
        <f>(V47-V46)/T47</f>
        <v>184.22752955451523</v>
      </c>
      <c r="Y47">
        <f>X47/X80</f>
        <v>1.1472870186689283</v>
      </c>
    </row>
    <row r="48" spans="1:25" x14ac:dyDescent="0.2">
      <c r="A48" s="1">
        <v>47</v>
      </c>
      <c r="B48" s="1">
        <v>22021.451000000001</v>
      </c>
      <c r="C48" s="1">
        <v>117.208</v>
      </c>
      <c r="D48" s="1">
        <v>2581080.2560000001</v>
      </c>
      <c r="E48" s="1">
        <v>6204147</v>
      </c>
      <c r="F48">
        <f>(D48-D45)/B48</f>
        <v>116.47428055490076</v>
      </c>
      <c r="G48">
        <f>F48/X80</f>
        <v>0.72534995400835467</v>
      </c>
      <c r="J48" s="5">
        <v>47</v>
      </c>
      <c r="K48" s="5">
        <v>29058.93</v>
      </c>
      <c r="L48" s="5">
        <v>165.15199999999999</v>
      </c>
      <c r="M48" s="5">
        <v>4799137.9280000003</v>
      </c>
      <c r="N48" s="5">
        <v>11535696</v>
      </c>
      <c r="O48">
        <f>(M48-M47)/K48</f>
        <v>164.28883861174518</v>
      </c>
      <c r="P48">
        <f>O48/X80</f>
        <v>1.0231177300549663</v>
      </c>
      <c r="S48" s="7">
        <v>47</v>
      </c>
      <c r="T48" s="7">
        <v>18409.937999999998</v>
      </c>
      <c r="U48" s="7">
        <v>197.28899999999999</v>
      </c>
      <c r="V48" s="7">
        <v>3632073.8130000001</v>
      </c>
      <c r="W48" s="7">
        <v>8730422</v>
      </c>
      <c r="X48">
        <f>(V48-V46)/T48</f>
        <v>196.70284153048209</v>
      </c>
      <c r="Y48">
        <f>X48/X80</f>
        <v>1.2249777064748268</v>
      </c>
    </row>
    <row r="49" spans="1:25" x14ac:dyDescent="0.2">
      <c r="A49" s="1">
        <v>48</v>
      </c>
      <c r="B49" s="1">
        <v>256.27100000000002</v>
      </c>
      <c r="C49" s="1">
        <v>63.076000000000001</v>
      </c>
      <c r="D49" s="1">
        <v>16164.651</v>
      </c>
      <c r="E49" s="1">
        <v>38855</v>
      </c>
      <c r="J49" s="5">
        <v>48</v>
      </c>
      <c r="K49" s="5">
        <v>18975.732</v>
      </c>
      <c r="L49" s="5">
        <v>194.244</v>
      </c>
      <c r="M49" s="5">
        <v>3685913.6880000001</v>
      </c>
      <c r="N49" s="5">
        <v>8859837</v>
      </c>
      <c r="O49">
        <f>(M49-M47)/K49</f>
        <v>192.92186572828919</v>
      </c>
      <c r="P49">
        <f>O49/X80</f>
        <v>1.2014314728242605</v>
      </c>
      <c r="S49" s="7">
        <v>48</v>
      </c>
      <c r="T49" s="7">
        <v>22355.102999999999</v>
      </c>
      <c r="U49" s="7">
        <v>158.13300000000001</v>
      </c>
      <c r="V49" s="7">
        <v>3535071.3429999999</v>
      </c>
      <c r="W49" s="7">
        <v>8497257</v>
      </c>
      <c r="X49">
        <f>(V49-V46)/T49</f>
        <v>157.65011894599635</v>
      </c>
      <c r="Y49">
        <f>X49/X80</f>
        <v>0.98177474015810662</v>
      </c>
    </row>
    <row r="50" spans="1:25" x14ac:dyDescent="0.2">
      <c r="A50" s="1">
        <v>49</v>
      </c>
      <c r="B50" s="1">
        <v>34679.843999999997</v>
      </c>
      <c r="C50" s="1">
        <v>123.086</v>
      </c>
      <c r="D50" s="1">
        <v>4268598.3030000003</v>
      </c>
      <c r="E50" s="1">
        <v>10260437</v>
      </c>
      <c r="F50">
        <f>(D50-D49)/B50</f>
        <v>122.61974569435782</v>
      </c>
      <c r="G50">
        <f>F50/X80</f>
        <v>0.76362117435870491</v>
      </c>
      <c r="J50" s="5">
        <v>49</v>
      </c>
      <c r="K50" s="5">
        <v>20793.346000000001</v>
      </c>
      <c r="L50" s="5">
        <v>194.30799999999999</v>
      </c>
      <c r="M50" s="5">
        <v>4040309.16</v>
      </c>
      <c r="N50" s="5">
        <v>9711698</v>
      </c>
      <c r="O50">
        <f>(M50-M47)/K50</f>
        <v>193.10163419586246</v>
      </c>
      <c r="P50">
        <f>O50/X80</f>
        <v>1.2025509907905034</v>
      </c>
      <c r="S50" s="7">
        <v>49</v>
      </c>
      <c r="T50" s="7">
        <v>23457.57</v>
      </c>
      <c r="U50" s="7">
        <v>141.00299999999999</v>
      </c>
      <c r="V50" s="7">
        <v>3307590.5380000002</v>
      </c>
      <c r="W50" s="7">
        <v>7950461</v>
      </c>
      <c r="X50">
        <f>(V50-V46)/T50</f>
        <v>140.54328056998233</v>
      </c>
      <c r="Y50">
        <f>X50/X80</f>
        <v>0.87524096832320486</v>
      </c>
    </row>
    <row r="51" spans="1:25" x14ac:dyDescent="0.2">
      <c r="A51" s="1">
        <v>50</v>
      </c>
      <c r="B51" s="1">
        <v>31065.834999999999</v>
      </c>
      <c r="C51" s="1">
        <v>118.90600000000001</v>
      </c>
      <c r="D51" s="1">
        <v>3693921.3369999998</v>
      </c>
      <c r="E51" s="1">
        <v>8879085</v>
      </c>
      <c r="F51">
        <f>(D51-D49)/B51</f>
        <v>118.38589518034844</v>
      </c>
      <c r="G51">
        <f>F51/X80</f>
        <v>0.73725463866529573</v>
      </c>
      <c r="J51" s="5">
        <v>50</v>
      </c>
      <c r="K51" s="5">
        <v>312.851</v>
      </c>
      <c r="L51" s="5">
        <v>81.242000000000004</v>
      </c>
      <c r="M51" s="5">
        <v>25416.631000000001</v>
      </c>
      <c r="N51" s="5">
        <v>61094</v>
      </c>
      <c r="S51" s="7">
        <v>50</v>
      </c>
      <c r="T51" s="7">
        <v>165.578</v>
      </c>
      <c r="U51" s="7">
        <v>65.95</v>
      </c>
      <c r="V51" s="7">
        <v>10919.824000000001</v>
      </c>
      <c r="W51" s="7">
        <v>26248</v>
      </c>
    </row>
    <row r="52" spans="1:25" x14ac:dyDescent="0.2">
      <c r="A52" s="1">
        <v>51</v>
      </c>
      <c r="B52" s="1">
        <v>256.27100000000002</v>
      </c>
      <c r="C52" s="1">
        <v>62.88</v>
      </c>
      <c r="D52" s="1">
        <v>16114.312</v>
      </c>
      <c r="E52" s="1">
        <v>38734</v>
      </c>
      <c r="J52" s="5">
        <v>51</v>
      </c>
      <c r="K52" s="5">
        <v>30216.312000000002</v>
      </c>
      <c r="L52" s="5">
        <v>192.477</v>
      </c>
      <c r="M52" s="5">
        <v>5815938.3909999998</v>
      </c>
      <c r="N52" s="5">
        <v>13979781</v>
      </c>
      <c r="O52">
        <f>(M52-M51)/K52</f>
        <v>191.63562250747211</v>
      </c>
      <c r="P52">
        <f>O52/X80</f>
        <v>1.1934213228012822</v>
      </c>
      <c r="S52" s="7">
        <v>51</v>
      </c>
      <c r="T52" s="7">
        <v>24214.319</v>
      </c>
      <c r="U52" s="7">
        <v>157.06800000000001</v>
      </c>
      <c r="V52" s="7">
        <v>3803287.2370000002</v>
      </c>
      <c r="W52" s="7">
        <v>9141968</v>
      </c>
      <c r="X52">
        <f>(V52-V51)/T52</f>
        <v>156.61672801948302</v>
      </c>
      <c r="Y52">
        <f>X52/X80</f>
        <v>0.9753392416304657</v>
      </c>
    </row>
    <row r="53" spans="1:25" x14ac:dyDescent="0.2">
      <c r="A53" s="1">
        <v>52</v>
      </c>
      <c r="B53" s="1">
        <v>27888.236000000001</v>
      </c>
      <c r="C53" s="1">
        <v>326.50099999999998</v>
      </c>
      <c r="D53" s="1">
        <v>9105525.8619999997</v>
      </c>
      <c r="E53" s="1">
        <v>21886968</v>
      </c>
      <c r="F53">
        <f>(D53-D52)/B53</f>
        <v>325.92278514854792</v>
      </c>
      <c r="G53">
        <f>F53/X80</f>
        <v>2.0297019744744587</v>
      </c>
      <c r="J53" s="5">
        <v>52</v>
      </c>
      <c r="K53" s="5">
        <v>24559.62</v>
      </c>
      <c r="L53" s="5">
        <v>181.315</v>
      </c>
      <c r="M53" s="5">
        <v>4453020.1050000004</v>
      </c>
      <c r="N53" s="5">
        <v>10703732</v>
      </c>
      <c r="O53">
        <f>(M53-M51)/K53</f>
        <v>180.27980375917872</v>
      </c>
      <c r="P53">
        <f>O53/X80</f>
        <v>1.1227023403138197</v>
      </c>
      <c r="S53" s="7">
        <v>52</v>
      </c>
      <c r="T53" s="7">
        <v>23573.224999999999</v>
      </c>
      <c r="U53" s="7">
        <v>142.17699999999999</v>
      </c>
      <c r="V53" s="7">
        <v>3351574.3650000002</v>
      </c>
      <c r="W53" s="7">
        <v>8056185</v>
      </c>
      <c r="X53">
        <f>(V53-V51)/T53</f>
        <v>141.71393778322653</v>
      </c>
      <c r="Y53">
        <f>X53/X80</f>
        <v>0.88253130016076431</v>
      </c>
    </row>
    <row r="54" spans="1:25" x14ac:dyDescent="0.2">
      <c r="A54" s="1">
        <v>53</v>
      </c>
      <c r="B54" s="1">
        <v>20230.88</v>
      </c>
      <c r="C54" s="1">
        <v>134.03399999999999</v>
      </c>
      <c r="D54" s="1">
        <v>2711625.156</v>
      </c>
      <c r="E54" s="1">
        <v>6517938</v>
      </c>
      <c r="F54">
        <f>(D54-D52)/B54</f>
        <v>133.23744908773122</v>
      </c>
      <c r="G54">
        <f>F54/X80</f>
        <v>0.82974350309399669</v>
      </c>
      <c r="J54" s="5">
        <v>53</v>
      </c>
      <c r="K54" s="5">
        <v>32824.788999999997</v>
      </c>
      <c r="L54" s="5">
        <v>167.69499999999999</v>
      </c>
      <c r="M54" s="5">
        <v>5504561.5669999998</v>
      </c>
      <c r="N54" s="5">
        <v>13231324</v>
      </c>
      <c r="O54">
        <f>(M54-M51)/K54</f>
        <v>166.92094916436477</v>
      </c>
      <c r="P54">
        <f>O54/X80</f>
        <v>1.039509342513887</v>
      </c>
      <c r="S54" s="7">
        <v>53</v>
      </c>
      <c r="T54" s="7">
        <v>22562.284</v>
      </c>
      <c r="U54" s="7">
        <v>143.38200000000001</v>
      </c>
      <c r="V54" s="7">
        <v>3235026.625</v>
      </c>
      <c r="W54" s="7">
        <v>7776039</v>
      </c>
      <c r="X54">
        <f>(V54-V51)/T54</f>
        <v>142.8980683427263</v>
      </c>
      <c r="Y54">
        <f>X54/X80</f>
        <v>0.88990553799920458</v>
      </c>
    </row>
    <row r="55" spans="1:25" x14ac:dyDescent="0.2">
      <c r="A55" s="1">
        <v>54</v>
      </c>
      <c r="B55" s="1">
        <v>256.27100000000002</v>
      </c>
      <c r="C55" s="1">
        <v>63.136000000000003</v>
      </c>
      <c r="D55" s="1">
        <v>16180.044</v>
      </c>
      <c r="E55" s="1">
        <v>38892</v>
      </c>
      <c r="J55" s="5">
        <v>54</v>
      </c>
      <c r="K55" s="5">
        <v>20384.393</v>
      </c>
      <c r="L55" s="5">
        <v>209.05600000000001</v>
      </c>
      <c r="M55" s="5">
        <v>4261485.1069999998</v>
      </c>
      <c r="N55" s="5">
        <v>10243339</v>
      </c>
      <c r="O55">
        <f>(M55-M51)/K55</f>
        <v>207.80939986783025</v>
      </c>
      <c r="P55">
        <f>O55/X80</f>
        <v>1.294144406117065</v>
      </c>
      <c r="S55" s="7">
        <v>54</v>
      </c>
      <c r="T55" s="7">
        <v>165.578</v>
      </c>
      <c r="U55" s="7">
        <v>64.188000000000002</v>
      </c>
      <c r="V55" s="7">
        <v>10628.191000000001</v>
      </c>
      <c r="W55" s="7">
        <v>25547</v>
      </c>
    </row>
    <row r="56" spans="1:25" x14ac:dyDescent="0.2">
      <c r="A56" s="1">
        <v>55</v>
      </c>
      <c r="B56" s="1">
        <v>22880.958999999999</v>
      </c>
      <c r="C56" s="1">
        <v>107.712</v>
      </c>
      <c r="D56" s="1">
        <v>2464550.4049999998</v>
      </c>
      <c r="E56" s="1">
        <v>5924044</v>
      </c>
      <c r="F56">
        <f>(D56-D55)/B56</f>
        <v>107.00470906835677</v>
      </c>
      <c r="G56">
        <f>F56/X80</f>
        <v>0.66637767953265292</v>
      </c>
      <c r="J56" s="5">
        <v>55</v>
      </c>
      <c r="K56" s="5">
        <v>312.851</v>
      </c>
      <c r="L56" s="5">
        <v>81.349999999999994</v>
      </c>
      <c r="M56" s="5">
        <v>25450.329000000002</v>
      </c>
      <c r="N56" s="5">
        <v>61175</v>
      </c>
      <c r="S56" s="7">
        <v>55</v>
      </c>
      <c r="T56" s="7">
        <v>27815.014999999999</v>
      </c>
      <c r="U56" s="7">
        <v>125.965</v>
      </c>
      <c r="V56" s="7">
        <v>3503730.1</v>
      </c>
      <c r="W56" s="7">
        <v>8421922</v>
      </c>
      <c r="X56">
        <f>(V56-V55)/T56</f>
        <v>125.5833192611976</v>
      </c>
      <c r="Y56">
        <f>X56/X80</f>
        <v>0.782076990871728</v>
      </c>
    </row>
    <row r="57" spans="1:25" x14ac:dyDescent="0.2">
      <c r="A57" s="1">
        <v>56</v>
      </c>
      <c r="B57" s="1">
        <v>29509.901000000002</v>
      </c>
      <c r="C57" s="1">
        <v>108.12</v>
      </c>
      <c r="D57" s="1">
        <v>3190611.7960000001</v>
      </c>
      <c r="E57" s="1">
        <v>7669279</v>
      </c>
      <c r="F57">
        <f>(D57-D55)/B57</f>
        <v>107.57175200282778</v>
      </c>
      <c r="G57">
        <f>F57/X80</f>
        <v>0.66990897042777398</v>
      </c>
      <c r="J57" s="5">
        <v>56</v>
      </c>
      <c r="K57" s="5">
        <v>24920.73</v>
      </c>
      <c r="L57" s="5">
        <v>235.72200000000001</v>
      </c>
      <c r="M57" s="5">
        <v>5874360.7810000004</v>
      </c>
      <c r="N57" s="5">
        <v>14120211</v>
      </c>
      <c r="O57">
        <f>(M57-M56)/K57</f>
        <v>234.70060676392708</v>
      </c>
      <c r="P57">
        <f>O57/X80</f>
        <v>1.4616108681753472</v>
      </c>
      <c r="S57" s="7">
        <v>56</v>
      </c>
      <c r="T57" s="7">
        <v>18958.674999999999</v>
      </c>
      <c r="U57" s="7">
        <v>161.90600000000001</v>
      </c>
      <c r="V57" s="7">
        <v>3069531.88</v>
      </c>
      <c r="W57" s="7">
        <v>7378239</v>
      </c>
      <c r="X57">
        <f>(V57-V55)/T57</f>
        <v>161.34585824167564</v>
      </c>
      <c r="Y57">
        <f>X57/X80</f>
        <v>1.0047901588014034</v>
      </c>
    </row>
    <row r="58" spans="1:25" x14ac:dyDescent="0.2">
      <c r="A58" s="1">
        <v>57</v>
      </c>
      <c r="B58" s="1">
        <v>256.27100000000002</v>
      </c>
      <c r="C58" s="1">
        <v>62.878</v>
      </c>
      <c r="D58" s="1">
        <v>16113.896000000001</v>
      </c>
      <c r="E58" s="1">
        <v>38733</v>
      </c>
      <c r="J58" s="5">
        <v>57</v>
      </c>
      <c r="K58" s="5">
        <v>22881.791000000001</v>
      </c>
      <c r="L58" s="5">
        <v>219.108</v>
      </c>
      <c r="M58" s="5">
        <v>5013573.8540000003</v>
      </c>
      <c r="N58" s="5">
        <v>12051136</v>
      </c>
      <c r="O58">
        <f>(M58-M56)/K58</f>
        <v>217.99532759476739</v>
      </c>
      <c r="P58">
        <f>O58/X80</f>
        <v>1.3575778282688657</v>
      </c>
      <c r="S58" s="7">
        <v>57</v>
      </c>
      <c r="T58" s="7">
        <v>18939.538</v>
      </c>
      <c r="U58" s="7">
        <v>126.024</v>
      </c>
      <c r="V58" s="7">
        <v>2386834.855</v>
      </c>
      <c r="W58" s="7">
        <v>5737239</v>
      </c>
      <c r="X58">
        <f>(V58-V55)/T58</f>
        <v>125.46275753928104</v>
      </c>
      <c r="Y58">
        <f>X58/X80</f>
        <v>0.78132618615303195</v>
      </c>
    </row>
    <row r="59" spans="1:25" x14ac:dyDescent="0.2">
      <c r="A59" s="1">
        <v>58</v>
      </c>
      <c r="B59" s="1">
        <v>34860.398999999998</v>
      </c>
      <c r="C59" s="1">
        <v>94.597999999999999</v>
      </c>
      <c r="D59" s="1">
        <v>3297732.409</v>
      </c>
      <c r="E59" s="1">
        <v>7926765</v>
      </c>
      <c r="F59">
        <f>(D59-D58)/B59</f>
        <v>94.13599979162602</v>
      </c>
      <c r="G59">
        <f>F59/X80</f>
        <v>0.58623708851501821</v>
      </c>
      <c r="J59" s="5">
        <v>58</v>
      </c>
      <c r="K59" s="5">
        <v>22995.781999999999</v>
      </c>
      <c r="L59" s="5">
        <v>172.291</v>
      </c>
      <c r="M59" s="5">
        <v>3961972.0690000001</v>
      </c>
      <c r="N59" s="5">
        <v>9523399</v>
      </c>
      <c r="O59">
        <f>(M59-M56)/K59</f>
        <v>171.18451288153628</v>
      </c>
      <c r="P59">
        <f>O59/X80</f>
        <v>1.0660609188054815</v>
      </c>
      <c r="S59" s="7">
        <v>58</v>
      </c>
      <c r="T59" s="7">
        <v>165.578</v>
      </c>
      <c r="U59" s="7">
        <v>64.628</v>
      </c>
      <c r="V59" s="7">
        <v>10700.995000000001</v>
      </c>
      <c r="W59" s="7">
        <v>25722</v>
      </c>
    </row>
    <row r="60" spans="1:25" x14ac:dyDescent="0.2">
      <c r="A60" s="1">
        <v>59</v>
      </c>
      <c r="B60" s="1">
        <v>35971.601999999999</v>
      </c>
      <c r="C60" s="1">
        <v>96.635999999999996</v>
      </c>
      <c r="D60" s="1">
        <v>3476142.65</v>
      </c>
      <c r="E60" s="1">
        <v>8355610</v>
      </c>
      <c r="F60">
        <f>(D60-D58)/B60</f>
        <v>96.187785965162178</v>
      </c>
      <c r="G60">
        <f>F60/X80</f>
        <v>0.59901469915591787</v>
      </c>
      <c r="J60" s="5">
        <v>59</v>
      </c>
      <c r="K60" s="5">
        <v>17024.575000000001</v>
      </c>
      <c r="L60" s="5">
        <v>144.65100000000001</v>
      </c>
      <c r="M60" s="5">
        <v>2462618.3849999998</v>
      </c>
      <c r="N60" s="5">
        <v>5919400</v>
      </c>
      <c r="O60">
        <f>(M60-M56)/K60</f>
        <v>143.15588236417059</v>
      </c>
      <c r="P60">
        <f>O60/X80</f>
        <v>0.89151108892174646</v>
      </c>
      <c r="S60" s="7">
        <v>59</v>
      </c>
      <c r="T60" s="7">
        <v>26889.776000000002</v>
      </c>
      <c r="U60" s="7">
        <v>154.999</v>
      </c>
      <c r="V60" s="7">
        <v>4167879.0660000001</v>
      </c>
      <c r="W60" s="7">
        <v>10018338</v>
      </c>
      <c r="X60">
        <f>(V60-V59)/T60</f>
        <v>154.60069548366636</v>
      </c>
      <c r="Y60">
        <f>X60/X80</f>
        <v>0.96278428872440602</v>
      </c>
    </row>
    <row r="61" spans="1:25" x14ac:dyDescent="0.2">
      <c r="A61" s="1">
        <v>60</v>
      </c>
      <c r="B61" s="1">
        <v>19757.859</v>
      </c>
      <c r="C61" s="1">
        <v>113.575</v>
      </c>
      <c r="D61" s="1">
        <v>2243999.3280000002</v>
      </c>
      <c r="E61" s="1">
        <v>5393905</v>
      </c>
      <c r="F61">
        <f>(D61-D58)/B61</f>
        <v>112.75945597141876</v>
      </c>
      <c r="G61">
        <f>F61/X80</f>
        <v>0.70221568069118501</v>
      </c>
      <c r="J61" s="5">
        <v>60</v>
      </c>
      <c r="K61" s="5">
        <v>19801.126</v>
      </c>
      <c r="L61" s="5">
        <v>183.34299999999999</v>
      </c>
      <c r="M61" s="5">
        <v>3630406.3840000001</v>
      </c>
      <c r="N61" s="5">
        <v>8726414</v>
      </c>
      <c r="O61">
        <f>(M61-M56)/K61</f>
        <v>182.05813421923582</v>
      </c>
      <c r="P61">
        <f>O61/X80</f>
        <v>1.1337769905393351</v>
      </c>
      <c r="S61" s="7">
        <v>60</v>
      </c>
      <c r="T61" s="7">
        <v>24353.687000000002</v>
      </c>
      <c r="U61" s="7">
        <v>156.309</v>
      </c>
      <c r="V61" s="7">
        <v>3806696.5619999999</v>
      </c>
      <c r="W61" s="7">
        <v>9150163</v>
      </c>
      <c r="X61">
        <f>(V61-V59)/T61</f>
        <v>155.86944050812511</v>
      </c>
      <c r="Y61">
        <f>X61/X80</f>
        <v>0.97068546777230491</v>
      </c>
    </row>
    <row r="62" spans="1:25" x14ac:dyDescent="0.2">
      <c r="A62" s="1">
        <v>61</v>
      </c>
      <c r="B62" s="1">
        <v>256.27100000000002</v>
      </c>
      <c r="C62" s="1">
        <v>64.039000000000001</v>
      </c>
      <c r="D62" s="1">
        <v>16411.353999999999</v>
      </c>
      <c r="E62" s="1">
        <v>39448</v>
      </c>
      <c r="J62" s="5">
        <v>61</v>
      </c>
      <c r="K62" s="5">
        <v>312.851</v>
      </c>
      <c r="L62" s="5">
        <v>81.846000000000004</v>
      </c>
      <c r="M62" s="5">
        <v>25605.507000000001</v>
      </c>
      <c r="N62" s="5">
        <v>61548</v>
      </c>
      <c r="S62" s="7">
        <v>61</v>
      </c>
      <c r="T62" s="7">
        <v>165.578</v>
      </c>
      <c r="U62" s="7">
        <v>65.200999999999993</v>
      </c>
      <c r="V62" s="7">
        <v>10795.849</v>
      </c>
      <c r="W62" s="7">
        <v>25950</v>
      </c>
    </row>
    <row r="63" spans="1:25" x14ac:dyDescent="0.2">
      <c r="A63" s="1">
        <v>62</v>
      </c>
      <c r="B63" s="1">
        <v>30916.898000000001</v>
      </c>
      <c r="C63" s="1">
        <v>96.078999999999994</v>
      </c>
      <c r="D63" s="1">
        <v>2970470.0869999998</v>
      </c>
      <c r="E63" s="1">
        <v>7140124</v>
      </c>
      <c r="F63">
        <f>(D63-D62)/B63</f>
        <v>95.548354592365641</v>
      </c>
      <c r="G63">
        <f>F63/X80</f>
        <v>0.59503260530103586</v>
      </c>
      <c r="J63" s="5">
        <v>62</v>
      </c>
      <c r="K63" s="5">
        <v>23898.972000000002</v>
      </c>
      <c r="L63" s="5">
        <v>162.09700000000001</v>
      </c>
      <c r="M63" s="5">
        <v>3873962.8119999999</v>
      </c>
      <c r="N63" s="5">
        <v>9311851</v>
      </c>
      <c r="O63">
        <f>(M63-M62)/K63</f>
        <v>161.02606024225642</v>
      </c>
      <c r="P63">
        <f>O63/X80</f>
        <v>1.0027985992651214</v>
      </c>
      <c r="S63" s="7">
        <v>62</v>
      </c>
      <c r="T63" s="7">
        <v>24621.191999999999</v>
      </c>
      <c r="U63" s="7">
        <v>172.00700000000001</v>
      </c>
      <c r="V63" s="7">
        <v>4235023.8370000003</v>
      </c>
      <c r="W63" s="7">
        <v>10179734</v>
      </c>
      <c r="X63">
        <f>(V63-V62)/T63</f>
        <v>171.56878464698215</v>
      </c>
      <c r="Y63">
        <f>X63/X80</f>
        <v>1.0684539922468024</v>
      </c>
    </row>
    <row r="64" spans="1:25" x14ac:dyDescent="0.2">
      <c r="A64" s="1">
        <v>63</v>
      </c>
      <c r="B64" s="1">
        <v>256.27100000000002</v>
      </c>
      <c r="C64" s="1">
        <v>63.13</v>
      </c>
      <c r="D64" s="1">
        <v>16178.38</v>
      </c>
      <c r="E64" s="1">
        <v>38888</v>
      </c>
      <c r="J64" s="5">
        <v>63</v>
      </c>
      <c r="K64" s="5">
        <v>19046.873</v>
      </c>
      <c r="L64" s="5">
        <v>171.41200000000001</v>
      </c>
      <c r="M64" s="5">
        <v>3264855.2009999999</v>
      </c>
      <c r="N64" s="5">
        <v>7847738</v>
      </c>
      <c r="O64">
        <f>(M64-M62)/K64</f>
        <v>170.06727004479947</v>
      </c>
      <c r="P64">
        <f>O64/X80</f>
        <v>1.0591032279197137</v>
      </c>
      <c r="S64" s="7">
        <v>63</v>
      </c>
      <c r="T64" s="7">
        <v>21120.341</v>
      </c>
      <c r="U64" s="7">
        <v>161.03100000000001</v>
      </c>
      <c r="V64" s="7">
        <v>3401027.2560000001</v>
      </c>
      <c r="W64" s="7">
        <v>8175055</v>
      </c>
      <c r="X64">
        <f>(V64-V62)/T64</f>
        <v>160.51972868241094</v>
      </c>
      <c r="Y64">
        <f>X64/X80</f>
        <v>0.99964539177676282</v>
      </c>
    </row>
    <row r="65" spans="1:25" x14ac:dyDescent="0.2">
      <c r="A65" s="1">
        <v>64</v>
      </c>
      <c r="B65" s="1">
        <v>36357.673000000003</v>
      </c>
      <c r="C65" s="1">
        <v>101.881</v>
      </c>
      <c r="D65" s="1">
        <v>3704173.8569999998</v>
      </c>
      <c r="E65" s="1">
        <v>8903729</v>
      </c>
      <c r="F65">
        <f>(D65-D64)/B65</f>
        <v>101.43651044443905</v>
      </c>
      <c r="G65">
        <f>F65/X80</f>
        <v>0.63170141798781898</v>
      </c>
      <c r="J65" s="5">
        <v>64</v>
      </c>
      <c r="K65" s="5">
        <v>22542.731</v>
      </c>
      <c r="L65" s="5">
        <v>156.37299999999999</v>
      </c>
      <c r="M65" s="5">
        <v>3525063.8620000002</v>
      </c>
      <c r="N65" s="5">
        <v>8473202</v>
      </c>
      <c r="O65">
        <f>(M65-M62)/K65</f>
        <v>155.23666387182635</v>
      </c>
      <c r="P65">
        <f>O65/X80</f>
        <v>0.96674481665301759</v>
      </c>
      <c r="S65" s="7">
        <v>64</v>
      </c>
      <c r="T65" s="7">
        <v>24040.420999999998</v>
      </c>
      <c r="U65" s="7">
        <v>132.096</v>
      </c>
      <c r="V65" s="7">
        <v>3175647.7930000001</v>
      </c>
      <c r="W65" s="7">
        <v>7633310</v>
      </c>
      <c r="X65">
        <f>(V65-V62)/T65</f>
        <v>131.6471098405473</v>
      </c>
      <c r="Y65">
        <f>X65/X80</f>
        <v>0.81983957843091371</v>
      </c>
    </row>
    <row r="66" spans="1:25" x14ac:dyDescent="0.2">
      <c r="A66" s="1">
        <v>65</v>
      </c>
      <c r="B66" s="1">
        <v>256.27100000000002</v>
      </c>
      <c r="C66" s="1">
        <v>64.304000000000002</v>
      </c>
      <c r="D66" s="1">
        <v>16479.166000000001</v>
      </c>
      <c r="E66" s="1">
        <v>39611</v>
      </c>
      <c r="J66" s="5">
        <v>65</v>
      </c>
      <c r="K66" s="5">
        <v>23721.329000000002</v>
      </c>
      <c r="L66" s="5">
        <v>169.268</v>
      </c>
      <c r="M66" s="5">
        <v>4015255.719</v>
      </c>
      <c r="N66" s="5">
        <v>9651477</v>
      </c>
      <c r="O66">
        <f>(M66-M62)/K66</f>
        <v>168.1883090108484</v>
      </c>
      <c r="P66">
        <f>O66/X80</f>
        <v>1.0474018952901682</v>
      </c>
      <c r="S66" s="7">
        <v>65</v>
      </c>
      <c r="T66" s="7">
        <v>24558.371999999999</v>
      </c>
      <c r="U66" s="7">
        <v>187.63200000000001</v>
      </c>
      <c r="V66" s="7">
        <v>4607940.7429999998</v>
      </c>
      <c r="W66" s="7">
        <v>11076115</v>
      </c>
      <c r="X66">
        <f>(V66-V62)/T66</f>
        <v>187.19257506157166</v>
      </c>
      <c r="Y66">
        <f>X66/X80</f>
        <v>1.1657520017701746</v>
      </c>
    </row>
    <row r="67" spans="1:25" x14ac:dyDescent="0.2">
      <c r="A67" s="1">
        <v>66</v>
      </c>
      <c r="B67" s="1">
        <v>27778.821</v>
      </c>
      <c r="C67" s="1">
        <v>108.226</v>
      </c>
      <c r="D67" s="1">
        <v>3006388.8539999998</v>
      </c>
      <c r="E67" s="1">
        <v>7226462</v>
      </c>
      <c r="F67">
        <f>(D67-D66)/B67</f>
        <v>107.63270651407414</v>
      </c>
      <c r="G67">
        <f>F67/X80</f>
        <v>0.67028856798114389</v>
      </c>
      <c r="J67" s="5">
        <v>66</v>
      </c>
      <c r="K67" s="5">
        <v>312.851</v>
      </c>
      <c r="L67" s="5">
        <v>79.043000000000006</v>
      </c>
      <c r="M67" s="5">
        <v>24728.526000000002</v>
      </c>
      <c r="N67" s="5">
        <v>59440</v>
      </c>
      <c r="S67" s="7">
        <v>66</v>
      </c>
      <c r="T67" s="7">
        <v>27463.89</v>
      </c>
      <c r="U67" s="7">
        <v>157.131</v>
      </c>
      <c r="V67" s="7">
        <v>4315422.7489999998</v>
      </c>
      <c r="W67" s="7">
        <v>10372989</v>
      </c>
      <c r="X67">
        <f>(V67-V62)/T67</f>
        <v>156.73769811923947</v>
      </c>
      <c r="Y67">
        <f>X67/X80</f>
        <v>0.9760925895445004</v>
      </c>
    </row>
    <row r="68" spans="1:25" x14ac:dyDescent="0.2">
      <c r="A68" s="1">
        <v>67</v>
      </c>
      <c r="B68" s="1">
        <v>17162.278999999999</v>
      </c>
      <c r="C68" s="1">
        <v>114.52</v>
      </c>
      <c r="D68" s="1">
        <v>1965424.4110000001</v>
      </c>
      <c r="E68" s="1">
        <v>4724294</v>
      </c>
      <c r="F68">
        <f>(D68-D66)/B68</f>
        <v>113.55981597781974</v>
      </c>
      <c r="G68">
        <f>F68/X80</f>
        <v>0.70719996641561533</v>
      </c>
      <c r="J68" s="5">
        <v>67</v>
      </c>
      <c r="K68" s="5">
        <v>25296.400000000001</v>
      </c>
      <c r="L68" s="5">
        <v>165.197</v>
      </c>
      <c r="M68" s="5">
        <v>4178892.4959999998</v>
      </c>
      <c r="N68" s="5">
        <v>10044811</v>
      </c>
      <c r="O68">
        <f>(M68-M67)/K68</f>
        <v>164.2195715595895</v>
      </c>
      <c r="P68">
        <f>O68/X80</f>
        <v>1.0226863656983372</v>
      </c>
      <c r="S68" s="7">
        <v>67</v>
      </c>
      <c r="T68" s="7">
        <v>165.578</v>
      </c>
      <c r="U68" s="7">
        <v>65.102999999999994</v>
      </c>
      <c r="V68" s="7">
        <v>10779.624</v>
      </c>
      <c r="W68" s="7">
        <v>25911</v>
      </c>
    </row>
    <row r="69" spans="1:25" x14ac:dyDescent="0.2">
      <c r="A69" s="1">
        <v>68</v>
      </c>
      <c r="B69" s="1">
        <v>37163.097000000002</v>
      </c>
      <c r="C69" s="1">
        <v>105.61499999999999</v>
      </c>
      <c r="D69" s="1">
        <v>3924968.7250000001</v>
      </c>
      <c r="E69" s="1">
        <v>9434454</v>
      </c>
      <c r="F69">
        <f>(D69-D66)/B69</f>
        <v>105.17125521051165</v>
      </c>
      <c r="G69">
        <f>F69/X80</f>
        <v>0.65495974533182688</v>
      </c>
      <c r="J69" s="5">
        <v>68</v>
      </c>
      <c r="K69" s="5">
        <v>27517.142</v>
      </c>
      <c r="L69" s="5">
        <v>162.624</v>
      </c>
      <c r="M69" s="5">
        <v>4474957.9359999998</v>
      </c>
      <c r="N69" s="5">
        <v>10756464</v>
      </c>
      <c r="O69">
        <f>(M69-M67)/K69</f>
        <v>161.7257130119109</v>
      </c>
      <c r="P69">
        <f>O69/X80</f>
        <v>1.0071557251634136</v>
      </c>
      <c r="S69" s="7">
        <v>68</v>
      </c>
      <c r="T69" s="7">
        <v>24371.161</v>
      </c>
      <c r="U69" s="7">
        <v>173.43199999999999</v>
      </c>
      <c r="V69" s="7">
        <v>4226738.2829999998</v>
      </c>
      <c r="W69" s="7">
        <v>10159818</v>
      </c>
      <c r="X69">
        <f>(V69-V68)/T69</f>
        <v>172.9896519496958</v>
      </c>
      <c r="Y69">
        <f>X69/X80</f>
        <v>1.077302521104549</v>
      </c>
    </row>
    <row r="70" spans="1:25" x14ac:dyDescent="0.2">
      <c r="A70" s="1">
        <v>69</v>
      </c>
      <c r="B70" s="1">
        <v>256.27100000000002</v>
      </c>
      <c r="C70" s="1">
        <v>62.706000000000003</v>
      </c>
      <c r="D70" s="1">
        <v>16069.798000000001</v>
      </c>
      <c r="E70" s="1">
        <v>38627</v>
      </c>
      <c r="J70" s="5">
        <v>69</v>
      </c>
      <c r="K70" s="5">
        <v>18319.661</v>
      </c>
      <c r="L70" s="5">
        <v>172.78700000000001</v>
      </c>
      <c r="M70" s="5">
        <v>3165405.2570000002</v>
      </c>
      <c r="N70" s="5">
        <v>7608690</v>
      </c>
      <c r="O70">
        <f>(M70-M67)/K70</f>
        <v>171.43749171996143</v>
      </c>
      <c r="P70">
        <f>O70/X80</f>
        <v>1.0676363583612578</v>
      </c>
      <c r="S70" s="7">
        <v>69</v>
      </c>
      <c r="T70" s="7">
        <v>25423.288</v>
      </c>
      <c r="U70" s="7">
        <v>133.36500000000001</v>
      </c>
      <c r="V70" s="7">
        <v>3390578.7889999999</v>
      </c>
      <c r="W70" s="7">
        <v>8149940</v>
      </c>
      <c r="X70">
        <f>(V70-V68)/T70</f>
        <v>132.94107217760347</v>
      </c>
      <c r="Y70">
        <f>X70/X80</f>
        <v>0.82789779967255361</v>
      </c>
    </row>
    <row r="71" spans="1:25" x14ac:dyDescent="0.2">
      <c r="A71" s="1">
        <v>70</v>
      </c>
      <c r="B71" s="1">
        <v>27384.846000000001</v>
      </c>
      <c r="C71" s="1">
        <v>117.065</v>
      </c>
      <c r="D71" s="1">
        <v>3205820.4219999998</v>
      </c>
      <c r="E71" s="1">
        <v>7705836</v>
      </c>
      <c r="F71">
        <f>(D71-D70)/B71</f>
        <v>116.47867671046971</v>
      </c>
      <c r="G71">
        <f>F71/X80</f>
        <v>0.7253773313076568</v>
      </c>
      <c r="J71" s="5">
        <v>70</v>
      </c>
      <c r="K71" s="5">
        <v>312.851</v>
      </c>
      <c r="L71" s="5">
        <v>81.144999999999996</v>
      </c>
      <c r="M71" s="5">
        <v>25386.261999999999</v>
      </c>
      <c r="N71" s="5">
        <v>61021</v>
      </c>
      <c r="S71" s="7">
        <v>70</v>
      </c>
      <c r="T71" s="7">
        <v>25592.194</v>
      </c>
      <c r="U71" s="7">
        <v>134.88499999999999</v>
      </c>
      <c r="V71" s="7">
        <v>3452004.4640000002</v>
      </c>
      <c r="W71" s="7">
        <v>8297589</v>
      </c>
      <c r="X71">
        <f>(V71-V68)/T71</f>
        <v>134.46384628062762</v>
      </c>
      <c r="Y71">
        <f>X71/X80</f>
        <v>0.83738095870415674</v>
      </c>
    </row>
    <row r="72" spans="1:25" x14ac:dyDescent="0.2">
      <c r="A72" s="1">
        <v>71</v>
      </c>
      <c r="B72" s="1">
        <v>30055.31</v>
      </c>
      <c r="C72" s="1">
        <v>107.369</v>
      </c>
      <c r="D72" s="1">
        <v>3227023.5520000001</v>
      </c>
      <c r="E72" s="1">
        <v>7756802</v>
      </c>
      <c r="F72">
        <f>(D72-D70)/B72</f>
        <v>106.83482399615909</v>
      </c>
      <c r="G72">
        <f>F72/X80</f>
        <v>0.66531971095179343</v>
      </c>
      <c r="J72" s="5">
        <v>71</v>
      </c>
      <c r="K72" s="5">
        <v>24996.446</v>
      </c>
      <c r="L72" s="5">
        <v>170.09899999999999</v>
      </c>
      <c r="M72" s="5">
        <v>4251860.3689999999</v>
      </c>
      <c r="N72" s="5">
        <v>10220204</v>
      </c>
      <c r="O72">
        <f>(M72-M71)/K72</f>
        <v>169.08300111943913</v>
      </c>
      <c r="P72">
        <f>O72/X80</f>
        <v>1.0529736393415259</v>
      </c>
      <c r="S72" s="7">
        <v>71</v>
      </c>
      <c r="T72" s="7">
        <v>165.578</v>
      </c>
      <c r="U72" s="7">
        <v>69.260999999999996</v>
      </c>
      <c r="V72" s="7">
        <v>11468.145</v>
      </c>
      <c r="W72" s="7">
        <v>27566</v>
      </c>
    </row>
    <row r="73" spans="1:25" x14ac:dyDescent="0.2">
      <c r="A73" s="1">
        <v>72</v>
      </c>
      <c r="B73" s="1">
        <v>256.27100000000002</v>
      </c>
      <c r="C73" s="1">
        <v>63.281999999999996</v>
      </c>
      <c r="D73" s="1">
        <v>16217.486999999999</v>
      </c>
      <c r="E73" s="1">
        <v>38982</v>
      </c>
      <c r="J73" s="5">
        <v>72</v>
      </c>
      <c r="K73" s="5">
        <v>24555.044000000002</v>
      </c>
      <c r="L73" s="5">
        <v>168.23599999999999</v>
      </c>
      <c r="M73" s="5">
        <v>4131030.068</v>
      </c>
      <c r="N73" s="5">
        <v>9929764</v>
      </c>
      <c r="O73">
        <f>(M73-M71)/K73</f>
        <v>167.20164728680589</v>
      </c>
      <c r="P73">
        <f>O73/X80</f>
        <v>1.0412574054272863</v>
      </c>
      <c r="S73" s="7">
        <v>72</v>
      </c>
      <c r="T73" s="7">
        <v>23207.123</v>
      </c>
      <c r="U73" s="7">
        <v>197.60499999999999</v>
      </c>
      <c r="V73" s="7">
        <v>4585849.8150000004</v>
      </c>
      <c r="W73" s="7">
        <v>11023015</v>
      </c>
      <c r="X73">
        <f>(V73-V72)/T73</f>
        <v>197.11110549980714</v>
      </c>
      <c r="Y73">
        <f>X73/X80</f>
        <v>1.227520192678325</v>
      </c>
    </row>
    <row r="74" spans="1:25" x14ac:dyDescent="0.2">
      <c r="A74" s="1">
        <v>73</v>
      </c>
      <c r="B74" s="1">
        <v>30586.157999999999</v>
      </c>
      <c r="C74" s="1">
        <v>110.23</v>
      </c>
      <c r="D74" s="1">
        <v>3371511.1150000002</v>
      </c>
      <c r="E74" s="1">
        <v>8104107</v>
      </c>
      <c r="F74">
        <f>(D74-D73)/B74</f>
        <v>109.69974156283375</v>
      </c>
      <c r="G74">
        <f>F74/X80</f>
        <v>0.68316114182670384</v>
      </c>
      <c r="J74" s="5">
        <v>73</v>
      </c>
      <c r="K74" s="5">
        <v>21133.653999999999</v>
      </c>
      <c r="L74" s="5">
        <v>205.393</v>
      </c>
      <c r="M74" s="5">
        <v>4340710.4119999995</v>
      </c>
      <c r="N74" s="5">
        <v>10433773</v>
      </c>
      <c r="O74">
        <f>(M74-M71)/K74</f>
        <v>204.1920507452237</v>
      </c>
      <c r="P74">
        <f>O74/X80</f>
        <v>1.2716171665649987</v>
      </c>
      <c r="S74" s="7">
        <v>73</v>
      </c>
      <c r="T74" s="7">
        <v>17464.312999999998</v>
      </c>
      <c r="U74" s="7">
        <v>221.417</v>
      </c>
      <c r="V74" s="7">
        <v>3866888.7230000002</v>
      </c>
      <c r="W74" s="7">
        <v>9294847</v>
      </c>
      <c r="X74">
        <f>(V74-V72)/T74</f>
        <v>220.75993358570707</v>
      </c>
      <c r="Y74">
        <f>X74/X80</f>
        <v>1.3747945633182324</v>
      </c>
    </row>
    <row r="75" spans="1:25" x14ac:dyDescent="0.2">
      <c r="A75" s="1">
        <v>74</v>
      </c>
      <c r="B75" s="1">
        <v>32553.124</v>
      </c>
      <c r="C75" s="1">
        <v>108.925</v>
      </c>
      <c r="D75" s="1">
        <v>3545850.551</v>
      </c>
      <c r="E75" s="1">
        <v>8523167</v>
      </c>
      <c r="F75">
        <f>(D75-D73)/B75</f>
        <v>108.42686139738846</v>
      </c>
      <c r="G75">
        <f>F75/X80</f>
        <v>0.67523421096209391</v>
      </c>
      <c r="J75" s="5">
        <v>74</v>
      </c>
      <c r="K75" s="5">
        <v>23076.075000000001</v>
      </c>
      <c r="L75" s="5">
        <v>159.69900000000001</v>
      </c>
      <c r="M75" s="5">
        <v>3685234.7349999999</v>
      </c>
      <c r="N75" s="5">
        <v>8858205</v>
      </c>
      <c r="O75">
        <f>(M75-M71)/K75</f>
        <v>158.59926235289146</v>
      </c>
      <c r="P75">
        <f>O75/X80</f>
        <v>0.98768558264847239</v>
      </c>
      <c r="S75" s="7">
        <v>74</v>
      </c>
      <c r="T75" s="7">
        <v>24148.587</v>
      </c>
      <c r="U75" s="7">
        <v>134.809</v>
      </c>
      <c r="V75" s="7">
        <v>3255447.2119999998</v>
      </c>
      <c r="W75" s="7">
        <v>7825124</v>
      </c>
      <c r="X75">
        <f>(V75-V72)/T75</f>
        <v>134.33411515961575</v>
      </c>
      <c r="Y75">
        <f>X75/X80</f>
        <v>0.83657305105097268</v>
      </c>
    </row>
    <row r="76" spans="1:25" x14ac:dyDescent="0.2">
      <c r="A76" s="1">
        <v>75</v>
      </c>
      <c r="B76" s="1">
        <v>256.27100000000002</v>
      </c>
      <c r="C76" s="1">
        <v>64.394000000000005</v>
      </c>
      <c r="D76" s="1">
        <v>16502.464</v>
      </c>
      <c r="E76" s="1">
        <v>39667</v>
      </c>
      <c r="J76" s="5">
        <v>75</v>
      </c>
      <c r="K76" s="5">
        <v>312.851</v>
      </c>
      <c r="L76" s="5">
        <v>78.197999999999993</v>
      </c>
      <c r="M76" s="5">
        <v>24464.35</v>
      </c>
      <c r="N76" s="5">
        <v>58805</v>
      </c>
      <c r="S76" s="7">
        <v>75</v>
      </c>
      <c r="T76" s="7">
        <v>165.578</v>
      </c>
      <c r="U76" s="7">
        <v>63.651000000000003</v>
      </c>
      <c r="V76" s="7">
        <v>10539.161</v>
      </c>
      <c r="W76" s="7">
        <v>25333</v>
      </c>
    </row>
    <row r="77" spans="1:25" x14ac:dyDescent="0.2">
      <c r="A77" s="1">
        <v>76</v>
      </c>
      <c r="B77" s="1">
        <v>32988.701999999997</v>
      </c>
      <c r="C77" s="1">
        <v>102.883</v>
      </c>
      <c r="D77" s="1">
        <v>3393963.1519999998</v>
      </c>
      <c r="E77" s="1">
        <v>8158075</v>
      </c>
      <c r="F77">
        <f>(D77-D76)/B77</f>
        <v>102.38234556788564</v>
      </c>
      <c r="G77">
        <f>F77/X80</f>
        <v>0.63759165796202588</v>
      </c>
      <c r="J77" s="5">
        <v>76</v>
      </c>
      <c r="K77" s="5">
        <v>32410.844000000001</v>
      </c>
      <c r="L77" s="5">
        <v>147.50800000000001</v>
      </c>
      <c r="M77" s="5">
        <v>4780848.6370000001</v>
      </c>
      <c r="N77" s="5">
        <v>11491734</v>
      </c>
      <c r="O77">
        <f>(M77-M76)/K77</f>
        <v>146.75286725023267</v>
      </c>
      <c r="P77">
        <f>O77/X80</f>
        <v>0.91391150907668417</v>
      </c>
      <c r="S77" s="7">
        <v>76</v>
      </c>
      <c r="T77" s="7">
        <v>19722.496999999999</v>
      </c>
      <c r="U77" s="7">
        <v>162.471</v>
      </c>
      <c r="V77" s="7">
        <v>3204329.804</v>
      </c>
      <c r="W77" s="7">
        <v>7702253</v>
      </c>
      <c r="X77">
        <f>(V77-V76)/T77</f>
        <v>161.93642432801488</v>
      </c>
      <c r="Y77">
        <f>X77/X80</f>
        <v>1.0084679414116438</v>
      </c>
    </row>
    <row r="78" spans="1:25" x14ac:dyDescent="0.2">
      <c r="A78" s="1">
        <v>77</v>
      </c>
      <c r="B78" s="1">
        <v>25253.966</v>
      </c>
      <c r="C78" s="1">
        <v>144.58199999999999</v>
      </c>
      <c r="D78" s="1">
        <v>3651257.9730000002</v>
      </c>
      <c r="E78" s="1">
        <v>8776535</v>
      </c>
      <c r="F78">
        <f>(D78-D76)/B78</f>
        <v>143.92810653978071</v>
      </c>
      <c r="G78">
        <f>F78/X80</f>
        <v>0.89632015722072533</v>
      </c>
      <c r="J78" s="5">
        <v>77</v>
      </c>
      <c r="K78" s="5">
        <v>312.851</v>
      </c>
      <c r="L78" s="5">
        <v>78.918999999999997</v>
      </c>
      <c r="M78" s="5">
        <v>24689.835999999999</v>
      </c>
      <c r="N78" s="5">
        <v>59347</v>
      </c>
      <c r="S78" s="7">
        <v>77</v>
      </c>
      <c r="T78" s="7">
        <v>25212.778999999999</v>
      </c>
      <c r="U78" s="7">
        <v>161.92599999999999</v>
      </c>
      <c r="V78" s="7">
        <v>4082599.35</v>
      </c>
      <c r="W78" s="7">
        <v>9813351</v>
      </c>
      <c r="X78">
        <f>(V78-V76)/T78</f>
        <v>161.50778892719444</v>
      </c>
      <c r="Y78">
        <f>X78/X80</f>
        <v>1.0057985910040668</v>
      </c>
    </row>
    <row r="79" spans="1:25" x14ac:dyDescent="0.2">
      <c r="A79" s="1">
        <v>78</v>
      </c>
      <c r="B79" s="1">
        <v>24869.142</v>
      </c>
      <c r="C79" s="1">
        <v>113.898</v>
      </c>
      <c r="D79" s="1">
        <v>2832539.4950000001</v>
      </c>
      <c r="E79" s="1">
        <v>6808580</v>
      </c>
      <c r="F79">
        <f>(D79-D76)/B79</f>
        <v>113.23418520027752</v>
      </c>
      <c r="G79">
        <f>F79/X80</f>
        <v>0.70517208293448386</v>
      </c>
      <c r="J79" s="5">
        <v>78</v>
      </c>
      <c r="K79" s="5">
        <v>23630.635999999999</v>
      </c>
      <c r="L79" s="5">
        <v>172.87100000000001</v>
      </c>
      <c r="M79" s="5">
        <v>4085042.665</v>
      </c>
      <c r="N79" s="5">
        <v>9819224</v>
      </c>
      <c r="O79">
        <f>(M79-M78)/K79</f>
        <v>171.82579550546166</v>
      </c>
      <c r="P79">
        <f>O79/X80</f>
        <v>1.0700545414280431</v>
      </c>
      <c r="S79" s="7">
        <v>78</v>
      </c>
      <c r="T79" s="7">
        <v>22323.485000000001</v>
      </c>
      <c r="U79" s="7">
        <v>132.857</v>
      </c>
      <c r="V79" s="7">
        <v>2965826.8319999999</v>
      </c>
      <c r="W79" s="7">
        <v>7128963</v>
      </c>
      <c r="X79">
        <f>(V79-V76)/T79</f>
        <v>132.3846913239577</v>
      </c>
      <c r="Y79">
        <f>X79/X80</f>
        <v>0.8244329074690524</v>
      </c>
    </row>
    <row r="80" spans="1:25" x14ac:dyDescent="0.2">
      <c r="A80" s="1">
        <v>79</v>
      </c>
      <c r="B80" s="1">
        <v>23816.598999999998</v>
      </c>
      <c r="C80" s="1">
        <v>119.21899999999999</v>
      </c>
      <c r="D80" s="1">
        <v>2839384.3539999998</v>
      </c>
      <c r="E80" s="1">
        <v>6825033</v>
      </c>
      <c r="F80">
        <f>(D80-D76)/B80</f>
        <v>118.52581848483068</v>
      </c>
      <c r="G80">
        <f>F80/X80</f>
        <v>0.73812601869861605</v>
      </c>
      <c r="J80" s="5">
        <v>79</v>
      </c>
      <c r="K80" s="5">
        <v>17023.742999999999</v>
      </c>
      <c r="L80" s="5">
        <v>203.93600000000001</v>
      </c>
      <c r="M80" s="5">
        <v>3471748.1779999998</v>
      </c>
      <c r="N80" s="5">
        <v>8345047</v>
      </c>
      <c r="O80">
        <f>(M80-M78)/K80</f>
        <v>202.48533721403101</v>
      </c>
      <c r="P80">
        <f>O80/X80</f>
        <v>1.2609885146818689</v>
      </c>
      <c r="S80" s="7"/>
      <c r="T80" s="7"/>
      <c r="U80" s="7"/>
      <c r="V80" s="7"/>
      <c r="W80" s="8" t="s">
        <v>11</v>
      </c>
      <c r="X80">
        <f>AVERAGE(X3:X79)</f>
        <v>160.57667049022683</v>
      </c>
    </row>
    <row r="81" spans="1:24" x14ac:dyDescent="0.2">
      <c r="A81" s="1">
        <v>80</v>
      </c>
      <c r="B81" s="1">
        <v>256.27100000000002</v>
      </c>
      <c r="C81" s="1">
        <v>62.988999999999997</v>
      </c>
      <c r="D81" s="1">
        <v>16142.186</v>
      </c>
      <c r="E81" s="1">
        <v>38801</v>
      </c>
      <c r="J81" s="5">
        <v>80</v>
      </c>
      <c r="K81" s="5">
        <v>312.851</v>
      </c>
      <c r="L81" s="5">
        <v>78.694999999999993</v>
      </c>
      <c r="M81" s="5">
        <v>24619.942999999999</v>
      </c>
      <c r="N81" s="5">
        <v>59179</v>
      </c>
      <c r="S81" s="7"/>
      <c r="T81" s="7"/>
      <c r="U81" s="7"/>
      <c r="V81" s="7"/>
      <c r="W81" s="7"/>
    </row>
    <row r="82" spans="1:24" x14ac:dyDescent="0.2">
      <c r="A82" s="1">
        <v>81</v>
      </c>
      <c r="B82" s="1">
        <v>30775.865000000002</v>
      </c>
      <c r="C82" s="1">
        <v>140.77500000000001</v>
      </c>
      <c r="D82" s="1">
        <v>4332474.3650000002</v>
      </c>
      <c r="E82" s="1">
        <v>10413976</v>
      </c>
      <c r="F82">
        <f>(D82-D81)/B82</f>
        <v>140.25055604448485</v>
      </c>
      <c r="G82">
        <f>F82/X80</f>
        <v>0.87341801032685451</v>
      </c>
      <c r="J82" s="5">
        <v>81</v>
      </c>
      <c r="K82" s="5">
        <v>18119.553</v>
      </c>
      <c r="L82" s="5">
        <v>139.11500000000001</v>
      </c>
      <c r="M82" s="5">
        <v>2520708.372</v>
      </c>
      <c r="N82" s="5">
        <v>6059031</v>
      </c>
      <c r="O82">
        <f>(M82-M81)/K82</f>
        <v>137.75662285929459</v>
      </c>
      <c r="P82">
        <f>O82/X80</f>
        <v>0.85788690498274389</v>
      </c>
      <c r="S82" s="7"/>
      <c r="T82" s="7"/>
      <c r="U82" s="7"/>
      <c r="V82" s="7"/>
      <c r="W82" s="7"/>
    </row>
    <row r="83" spans="1:24" x14ac:dyDescent="0.2">
      <c r="A83" s="1">
        <v>82</v>
      </c>
      <c r="B83" s="1">
        <v>33080.644</v>
      </c>
      <c r="C83" s="1">
        <v>99.798000000000002</v>
      </c>
      <c r="D83" s="1">
        <v>3301369.3</v>
      </c>
      <c r="E83" s="1">
        <v>7935507</v>
      </c>
      <c r="F83">
        <f>(D83-D81)/B83</f>
        <v>99.309648083030055</v>
      </c>
      <c r="G83">
        <f>F83/X80</f>
        <v>0.61845626627981631</v>
      </c>
      <c r="J83" s="5"/>
      <c r="K83" s="5"/>
      <c r="L83" s="5"/>
      <c r="M83" s="5"/>
      <c r="N83" s="5"/>
      <c r="S83" s="7"/>
      <c r="T83" s="7"/>
      <c r="U83" s="7"/>
      <c r="V83" s="7"/>
      <c r="W83" s="7"/>
    </row>
    <row r="84" spans="1:24" x14ac:dyDescent="0.2">
      <c r="A84" s="1">
        <v>83</v>
      </c>
      <c r="B84" s="1">
        <v>28042.996999999999</v>
      </c>
      <c r="C84" s="1">
        <v>111.16</v>
      </c>
      <c r="D84" s="1">
        <v>3117245.787</v>
      </c>
      <c r="E84" s="1">
        <v>7492929</v>
      </c>
      <c r="F84">
        <f>(D84-D81)/B84</f>
        <v>110.58388662952109</v>
      </c>
      <c r="G84">
        <f>F84/X80</f>
        <v>0.68866720359762068</v>
      </c>
      <c r="J84" s="5"/>
      <c r="K84" s="5"/>
      <c r="L84" s="5"/>
      <c r="M84" s="5"/>
      <c r="N84" s="5"/>
      <c r="S84" s="7"/>
      <c r="T84" s="7"/>
      <c r="U84" s="7"/>
      <c r="V84" s="7"/>
      <c r="W84" s="7"/>
    </row>
    <row r="85" spans="1:24" x14ac:dyDescent="0.2">
      <c r="A85" s="1"/>
      <c r="B85" s="1"/>
      <c r="C85" s="1"/>
      <c r="D85" s="1"/>
      <c r="E85" s="1"/>
      <c r="J85" s="5"/>
      <c r="K85" s="5"/>
      <c r="L85" s="5"/>
      <c r="M85" s="5"/>
      <c r="N85" s="5"/>
      <c r="S85" s="7"/>
      <c r="T85" s="7"/>
      <c r="U85" s="7"/>
      <c r="V85" s="7"/>
      <c r="W85" s="7"/>
    </row>
    <row r="86" spans="1:24" x14ac:dyDescent="0.2">
      <c r="A86" s="1"/>
      <c r="B86" s="1"/>
      <c r="C86" s="1"/>
      <c r="D86" s="1"/>
      <c r="E86" s="1"/>
      <c r="J86" s="5"/>
      <c r="K86" s="5"/>
      <c r="L86" s="5"/>
      <c r="M86" s="5"/>
      <c r="N86" s="5"/>
      <c r="S86" s="7"/>
      <c r="T86" s="7"/>
      <c r="U86" s="7"/>
      <c r="V86" s="7"/>
      <c r="W86" s="7"/>
    </row>
    <row r="87" spans="1:24" x14ac:dyDescent="0.2">
      <c r="A87" s="1"/>
      <c r="B87" s="1"/>
      <c r="C87" s="1"/>
      <c r="D87" s="1"/>
      <c r="E87" s="1"/>
      <c r="J87" s="5"/>
      <c r="K87" s="5"/>
      <c r="L87" s="5"/>
      <c r="M87" s="5"/>
      <c r="N87" s="5"/>
      <c r="S87" s="7"/>
      <c r="T87" s="7"/>
      <c r="U87" s="7"/>
      <c r="V87" s="7"/>
      <c r="W87" s="7"/>
    </row>
    <row r="88" spans="1:24" x14ac:dyDescent="0.2">
      <c r="A88" s="1"/>
      <c r="B88" s="1"/>
      <c r="C88" s="1"/>
      <c r="D88" s="1"/>
      <c r="E88" s="1"/>
      <c r="J88" s="5"/>
      <c r="K88" s="5"/>
      <c r="L88" s="5"/>
      <c r="M88" s="5"/>
      <c r="N88" s="5"/>
      <c r="S88" s="7"/>
      <c r="T88" s="7"/>
      <c r="U88" s="7"/>
      <c r="V88" s="7"/>
      <c r="W88" s="7"/>
    </row>
    <row r="89" spans="1:24" x14ac:dyDescent="0.2">
      <c r="A89" s="1"/>
      <c r="B89" s="1"/>
      <c r="C89" s="1"/>
      <c r="D89" s="1"/>
      <c r="E89" s="1"/>
      <c r="J89" s="5"/>
      <c r="K89" s="5"/>
      <c r="L89" s="5"/>
      <c r="M89" s="5"/>
      <c r="N89" s="5"/>
      <c r="S89" s="7"/>
      <c r="T89" s="7"/>
      <c r="U89" s="7"/>
      <c r="V89" s="7"/>
      <c r="W89" s="7"/>
    </row>
    <row r="90" spans="1:24" x14ac:dyDescent="0.2">
      <c r="A90" s="1"/>
      <c r="B90" s="1"/>
      <c r="C90" s="1"/>
      <c r="D90" s="1"/>
      <c r="E90" s="1"/>
      <c r="J90" s="5"/>
      <c r="K90" s="5"/>
      <c r="L90" s="5"/>
      <c r="M90" s="5"/>
      <c r="N90" s="5"/>
      <c r="S90" s="7"/>
      <c r="T90" s="7"/>
      <c r="U90" s="7"/>
      <c r="V90" s="7"/>
      <c r="W90" s="7"/>
    </row>
    <row r="91" spans="1:24" x14ac:dyDescent="0.2">
      <c r="A91" s="1"/>
      <c r="B91" s="1"/>
      <c r="C91" s="1"/>
      <c r="D91" s="1"/>
      <c r="E91" s="1"/>
      <c r="J91" s="5"/>
      <c r="K91" s="5"/>
      <c r="L91" s="5"/>
      <c r="M91" s="5"/>
      <c r="N91" s="5"/>
      <c r="S91" s="7"/>
      <c r="T91" s="7"/>
      <c r="U91" s="7"/>
      <c r="V91" s="7"/>
      <c r="W91" s="7"/>
    </row>
    <row r="92" spans="1:24" x14ac:dyDescent="0.2">
      <c r="A92" s="1"/>
      <c r="B92" s="1"/>
      <c r="C92" s="1"/>
      <c r="D92" s="1"/>
      <c r="E92" s="1"/>
      <c r="J92" s="5"/>
      <c r="K92" s="5"/>
      <c r="L92" s="5"/>
      <c r="M92" s="5"/>
      <c r="N92" s="5"/>
      <c r="S92" s="7"/>
      <c r="T92" s="7"/>
      <c r="U92" s="7"/>
      <c r="V92" s="7"/>
      <c r="W92" s="7"/>
    </row>
    <row r="93" spans="1:24" x14ac:dyDescent="0.2">
      <c r="A93" s="1"/>
      <c r="B93" s="1"/>
      <c r="C93" s="1"/>
      <c r="D93" s="1"/>
      <c r="E93" s="1"/>
      <c r="J93" s="5"/>
      <c r="K93" s="5"/>
      <c r="L93" s="5"/>
      <c r="M93" s="5"/>
      <c r="N93" s="5"/>
      <c r="S93" s="7"/>
      <c r="T93" s="7"/>
      <c r="U93" s="7"/>
      <c r="V93" s="7"/>
      <c r="W93" s="7"/>
    </row>
    <row r="94" spans="1:24" x14ac:dyDescent="0.2">
      <c r="A94" s="1"/>
      <c r="B94" s="1"/>
      <c r="C94" s="1"/>
      <c r="D94" s="1"/>
      <c r="E94" s="1"/>
      <c r="J94" s="5"/>
      <c r="K94" s="5"/>
      <c r="L94" s="5"/>
      <c r="M94" s="5"/>
      <c r="N94" s="5"/>
      <c r="S94" s="7"/>
      <c r="T94" s="7"/>
      <c r="U94" s="7"/>
      <c r="V94" s="7"/>
      <c r="W94" s="8"/>
      <c r="X94" s="8"/>
    </row>
    <row r="95" spans="1:24" x14ac:dyDescent="0.2">
      <c r="A95" s="1"/>
      <c r="B95" s="1"/>
      <c r="C95" s="1"/>
      <c r="D95" s="1"/>
      <c r="E95" s="1"/>
      <c r="J95" s="5"/>
      <c r="K95" s="5"/>
      <c r="L95" s="5"/>
      <c r="M95" s="5"/>
      <c r="N95" s="5"/>
      <c r="S95" s="7"/>
      <c r="T95" s="7"/>
      <c r="U95" s="7"/>
      <c r="V95" s="7"/>
      <c r="W95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C4A09-385A-F645-86C1-6EC829E9408E}">
  <dimension ref="A2:N20"/>
  <sheetViews>
    <sheetView workbookViewId="0">
      <selection activeCell="D39" sqref="D39"/>
    </sheetView>
  </sheetViews>
  <sheetFormatPr baseColWidth="10" defaultColWidth="11" defaultRowHeight="16" x14ac:dyDescent="0.2"/>
  <cols>
    <col min="1" max="1" width="12.33203125" customWidth="1"/>
  </cols>
  <sheetData>
    <row r="2" spans="1:14" x14ac:dyDescent="0.2">
      <c r="A2" s="10" t="s">
        <v>18</v>
      </c>
      <c r="B2" s="11" t="s">
        <v>14</v>
      </c>
      <c r="C2" s="12" t="s">
        <v>0</v>
      </c>
      <c r="D2" s="12" t="s">
        <v>9</v>
      </c>
      <c r="F2" s="10" t="s">
        <v>18</v>
      </c>
      <c r="G2" s="11" t="s">
        <v>14</v>
      </c>
      <c r="H2" s="12" t="s">
        <v>0</v>
      </c>
      <c r="I2" s="12" t="s">
        <v>9</v>
      </c>
      <c r="K2" s="14" t="s">
        <v>19</v>
      </c>
      <c r="L2" s="11" t="s">
        <v>14</v>
      </c>
      <c r="M2" s="12" t="s">
        <v>0</v>
      </c>
      <c r="N2" s="12" t="s">
        <v>9</v>
      </c>
    </row>
    <row r="3" spans="1:14" x14ac:dyDescent="0.2">
      <c r="A3" t="s">
        <v>15</v>
      </c>
      <c r="B3">
        <v>95</v>
      </c>
      <c r="C3">
        <v>6</v>
      </c>
      <c r="D3">
        <v>45</v>
      </c>
      <c r="F3" t="s">
        <v>15</v>
      </c>
      <c r="G3">
        <f>B3/B6</f>
        <v>0.97938144329896903</v>
      </c>
      <c r="H3">
        <f>C3/C6</f>
        <v>7.3170731707317069E-2</v>
      </c>
      <c r="I3">
        <f>D3/D6</f>
        <v>0.44117647058823528</v>
      </c>
      <c r="K3" t="s">
        <v>15</v>
      </c>
      <c r="L3">
        <f t="shared" ref="L3:N5" si="0">(G3+G10+G17)/3</f>
        <v>0.97603081126700142</v>
      </c>
      <c r="M3">
        <f t="shared" si="0"/>
        <v>0.10872277787526076</v>
      </c>
      <c r="N3">
        <f t="shared" si="0"/>
        <v>0.36451498156206652</v>
      </c>
    </row>
    <row r="4" spans="1:14" x14ac:dyDescent="0.2">
      <c r="A4" t="s">
        <v>16</v>
      </c>
      <c r="B4">
        <v>2</v>
      </c>
      <c r="C4">
        <v>58</v>
      </c>
      <c r="D4">
        <v>53</v>
      </c>
      <c r="F4" t="s">
        <v>16</v>
      </c>
      <c r="G4">
        <f>B4/B6</f>
        <v>2.0618556701030927E-2</v>
      </c>
      <c r="H4">
        <f>C4/C6</f>
        <v>0.70731707317073167</v>
      </c>
      <c r="I4">
        <f>D4/D6</f>
        <v>0.51960784313725494</v>
      </c>
      <c r="K4" t="s">
        <v>16</v>
      </c>
      <c r="L4">
        <f t="shared" si="0"/>
        <v>2.396918873299855E-2</v>
      </c>
      <c r="M4">
        <f t="shared" si="0"/>
        <v>0.51465401430307556</v>
      </c>
      <c r="N4">
        <f t="shared" si="0"/>
        <v>0.50118756365006523</v>
      </c>
    </row>
    <row r="5" spans="1:14" ht="17" thickBot="1" x14ac:dyDescent="0.25">
      <c r="A5" t="s">
        <v>17</v>
      </c>
      <c r="B5" s="13"/>
      <c r="C5" s="13">
        <v>18</v>
      </c>
      <c r="D5" s="13">
        <v>4</v>
      </c>
      <c r="F5" t="s">
        <v>17</v>
      </c>
      <c r="G5" s="13"/>
      <c r="H5" s="13">
        <f>C5/C6</f>
        <v>0.21951219512195122</v>
      </c>
      <c r="I5" s="13">
        <f>D5/D6</f>
        <v>3.9215686274509803E-2</v>
      </c>
      <c r="K5" t="s">
        <v>17</v>
      </c>
      <c r="L5" s="13">
        <f t="shared" si="0"/>
        <v>0</v>
      </c>
      <c r="M5" s="13">
        <f t="shared" si="0"/>
        <v>0.37662320782166364</v>
      </c>
      <c r="N5" s="13">
        <f t="shared" si="0"/>
        <v>0.13429745478786825</v>
      </c>
    </row>
    <row r="6" spans="1:14" ht="17" thickTop="1" x14ac:dyDescent="0.2">
      <c r="B6">
        <f>SUM(B3:B5)</f>
        <v>97</v>
      </c>
      <c r="C6">
        <f t="shared" ref="C6:D6" si="1">SUM(C3:C5)</f>
        <v>82</v>
      </c>
      <c r="D6">
        <f t="shared" si="1"/>
        <v>102</v>
      </c>
      <c r="G6">
        <f>SUM(G3:G5)</f>
        <v>1</v>
      </c>
      <c r="H6">
        <f t="shared" ref="H6:I6" si="2">SUM(H3:H5)</f>
        <v>0.99999999999999989</v>
      </c>
      <c r="I6">
        <f t="shared" si="2"/>
        <v>1</v>
      </c>
      <c r="L6">
        <f>SUM(L3:L5)</f>
        <v>1</v>
      </c>
      <c r="M6">
        <f t="shared" ref="M6:N6" si="3">SUM(M3:M5)</f>
        <v>1</v>
      </c>
      <c r="N6">
        <f t="shared" si="3"/>
        <v>1</v>
      </c>
    </row>
    <row r="9" spans="1:14" x14ac:dyDescent="0.2">
      <c r="A9" s="10" t="s">
        <v>20</v>
      </c>
      <c r="B9" s="11" t="s">
        <v>14</v>
      </c>
      <c r="C9" s="12" t="s">
        <v>0</v>
      </c>
      <c r="D9" s="12" t="s">
        <v>9</v>
      </c>
      <c r="F9" s="10" t="s">
        <v>20</v>
      </c>
      <c r="G9" s="11" t="s">
        <v>14</v>
      </c>
      <c r="H9" s="12" t="s">
        <v>0</v>
      </c>
      <c r="I9" s="12" t="s">
        <v>9</v>
      </c>
    </row>
    <row r="10" spans="1:14" x14ac:dyDescent="0.2">
      <c r="A10" t="s">
        <v>15</v>
      </c>
      <c r="B10">
        <v>132</v>
      </c>
      <c r="C10">
        <v>21</v>
      </c>
      <c r="D10">
        <v>63</v>
      </c>
      <c r="F10" t="s">
        <v>15</v>
      </c>
      <c r="G10">
        <f>B10/B13</f>
        <v>0.9850746268656716</v>
      </c>
      <c r="H10">
        <f>C10/C13</f>
        <v>0.16666666666666666</v>
      </c>
      <c r="I10">
        <f>D10/D13</f>
        <v>0.52066115702479343</v>
      </c>
    </row>
    <row r="11" spans="1:14" x14ac:dyDescent="0.2">
      <c r="A11" t="s">
        <v>16</v>
      </c>
      <c r="B11">
        <v>2</v>
      </c>
      <c r="C11">
        <v>61</v>
      </c>
      <c r="D11">
        <v>50</v>
      </c>
      <c r="F11" t="s">
        <v>16</v>
      </c>
      <c r="G11">
        <f>B11/B13</f>
        <v>1.4925373134328358E-2</v>
      </c>
      <c r="H11">
        <f>C11/C13</f>
        <v>0.48412698412698413</v>
      </c>
      <c r="I11">
        <f>D11/D13</f>
        <v>0.41322314049586778</v>
      </c>
    </row>
    <row r="12" spans="1:14" ht="17" thickBot="1" x14ac:dyDescent="0.25">
      <c r="A12" t="s">
        <v>17</v>
      </c>
      <c r="B12" s="13"/>
      <c r="C12" s="13">
        <v>44</v>
      </c>
      <c r="D12" s="13">
        <v>8</v>
      </c>
      <c r="F12" t="s">
        <v>17</v>
      </c>
      <c r="G12" s="13"/>
      <c r="H12" s="13">
        <f>C12/C13</f>
        <v>0.34920634920634919</v>
      </c>
      <c r="I12" s="13">
        <f>D12/D13</f>
        <v>6.6115702479338845E-2</v>
      </c>
    </row>
    <row r="13" spans="1:14" ht="17" thickTop="1" x14ac:dyDescent="0.2">
      <c r="B13">
        <f>SUM(B10:B12)</f>
        <v>134</v>
      </c>
      <c r="C13">
        <f t="shared" ref="C13:D13" si="4">SUM(C10:C12)</f>
        <v>126</v>
      </c>
      <c r="D13">
        <f t="shared" si="4"/>
        <v>121</v>
      </c>
      <c r="G13">
        <f>SUM(G10:G12)</f>
        <v>1</v>
      </c>
      <c r="H13">
        <f t="shared" ref="H13:I13" si="5">SUM(H10:H12)</f>
        <v>1</v>
      </c>
      <c r="I13">
        <f t="shared" si="5"/>
        <v>1</v>
      </c>
    </row>
    <row r="16" spans="1:14" x14ac:dyDescent="0.2">
      <c r="A16" s="10" t="s">
        <v>13</v>
      </c>
      <c r="B16" s="11" t="s">
        <v>14</v>
      </c>
      <c r="C16" s="12" t="s">
        <v>0</v>
      </c>
      <c r="D16" s="12" t="s">
        <v>9</v>
      </c>
      <c r="F16" s="10" t="s">
        <v>13</v>
      </c>
      <c r="G16" s="11" t="s">
        <v>14</v>
      </c>
      <c r="H16" s="12" t="s">
        <v>0</v>
      </c>
      <c r="I16" s="12" t="s">
        <v>9</v>
      </c>
    </row>
    <row r="17" spans="1:9" x14ac:dyDescent="0.2">
      <c r="A17" t="s">
        <v>15</v>
      </c>
      <c r="B17">
        <v>53</v>
      </c>
      <c r="C17">
        <v>12</v>
      </c>
      <c r="D17">
        <v>27</v>
      </c>
      <c r="F17" t="s">
        <v>15</v>
      </c>
      <c r="G17">
        <f>B17/B20</f>
        <v>0.96363636363636362</v>
      </c>
      <c r="H17">
        <f>C17/C20</f>
        <v>8.6330935251798566E-2</v>
      </c>
      <c r="I17">
        <f>D17/D20</f>
        <v>0.13170731707317074</v>
      </c>
    </row>
    <row r="18" spans="1:9" x14ac:dyDescent="0.2">
      <c r="A18" t="s">
        <v>16</v>
      </c>
      <c r="B18">
        <v>2</v>
      </c>
      <c r="C18">
        <v>49</v>
      </c>
      <c r="D18">
        <v>117</v>
      </c>
      <c r="F18" t="s">
        <v>16</v>
      </c>
      <c r="G18">
        <f>B18/B20</f>
        <v>3.6363636363636362E-2</v>
      </c>
      <c r="H18">
        <f>C18/C20</f>
        <v>0.35251798561151076</v>
      </c>
      <c r="I18">
        <f>D18/D20</f>
        <v>0.57073170731707312</v>
      </c>
    </row>
    <row r="19" spans="1:9" ht="17" thickBot="1" x14ac:dyDescent="0.25">
      <c r="A19" t="s">
        <v>17</v>
      </c>
      <c r="B19" s="13"/>
      <c r="C19" s="13">
        <v>78</v>
      </c>
      <c r="D19" s="13">
        <v>61</v>
      </c>
      <c r="F19" t="s">
        <v>17</v>
      </c>
      <c r="G19" s="13"/>
      <c r="H19" s="13">
        <f>C19/C20</f>
        <v>0.5611510791366906</v>
      </c>
      <c r="I19" s="13">
        <f>D19/D20</f>
        <v>0.29756097560975608</v>
      </c>
    </row>
    <row r="20" spans="1:9" ht="17" thickTop="1" x14ac:dyDescent="0.2">
      <c r="B20">
        <f>SUM(B17:B19)</f>
        <v>55</v>
      </c>
      <c r="C20">
        <f t="shared" ref="C20:D20" si="6">SUM(C17:C19)</f>
        <v>139</v>
      </c>
      <c r="D20">
        <f t="shared" si="6"/>
        <v>205</v>
      </c>
      <c r="G20">
        <f>SUM(G17:G19)</f>
        <v>1</v>
      </c>
      <c r="H20">
        <f t="shared" ref="H20:I20" si="7">SUM(H17:H19)</f>
        <v>1</v>
      </c>
      <c r="I20">
        <f t="shared" si="7"/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0B850-D562-EE40-88A4-077C0C8F30B2}">
  <dimension ref="A1:N19"/>
  <sheetViews>
    <sheetView tabSelected="1" workbookViewId="0">
      <selection sqref="A1:XFD1048576"/>
    </sheetView>
  </sheetViews>
  <sheetFormatPr baseColWidth="10" defaultColWidth="11" defaultRowHeight="16" x14ac:dyDescent="0.2"/>
  <sheetData>
    <row r="1" spans="1:14" x14ac:dyDescent="0.2">
      <c r="A1" s="10" t="s">
        <v>18</v>
      </c>
      <c r="B1" s="11" t="s">
        <v>14</v>
      </c>
      <c r="C1" s="12" t="s">
        <v>0</v>
      </c>
      <c r="D1" s="12" t="s">
        <v>9</v>
      </c>
      <c r="F1" s="10" t="s">
        <v>18</v>
      </c>
      <c r="G1" s="11" t="s">
        <v>14</v>
      </c>
      <c r="H1" s="12" t="s">
        <v>0</v>
      </c>
      <c r="I1" s="12" t="s">
        <v>9</v>
      </c>
      <c r="K1" s="14" t="s">
        <v>19</v>
      </c>
      <c r="L1" s="11" t="s">
        <v>14</v>
      </c>
      <c r="M1" s="12" t="s">
        <v>0</v>
      </c>
      <c r="N1" s="12" t="s">
        <v>9</v>
      </c>
    </row>
    <row r="2" spans="1:14" x14ac:dyDescent="0.2">
      <c r="A2" t="s">
        <v>15</v>
      </c>
      <c r="B2">
        <v>116</v>
      </c>
      <c r="C2">
        <v>3</v>
      </c>
      <c r="D2">
        <v>54</v>
      </c>
      <c r="F2" t="s">
        <v>15</v>
      </c>
      <c r="G2">
        <f>B2/B5</f>
        <v>0.97478991596638653</v>
      </c>
      <c r="H2">
        <f>C2/C5</f>
        <v>3.7037037037037035E-2</v>
      </c>
      <c r="I2">
        <f>D2/D5</f>
        <v>0.53465346534653468</v>
      </c>
      <c r="K2" t="s">
        <v>15</v>
      </c>
      <c r="L2">
        <f t="shared" ref="L2:N4" si="0">(G2+G9+G16)/3</f>
        <v>0.85952390084484132</v>
      </c>
      <c r="M2">
        <f t="shared" si="0"/>
        <v>6.1445835506868364E-2</v>
      </c>
      <c r="N2">
        <f t="shared" si="0"/>
        <v>0.25825986535460782</v>
      </c>
    </row>
    <row r="3" spans="1:14" x14ac:dyDescent="0.2">
      <c r="A3" t="s">
        <v>16</v>
      </c>
      <c r="B3">
        <v>3</v>
      </c>
      <c r="C3">
        <v>20</v>
      </c>
      <c r="D3">
        <v>45</v>
      </c>
      <c r="F3" t="s">
        <v>16</v>
      </c>
      <c r="G3">
        <f>B3/B5</f>
        <v>2.5210084033613446E-2</v>
      </c>
      <c r="H3">
        <f>C3/C5</f>
        <v>0.24691358024691357</v>
      </c>
      <c r="I3">
        <f>D3/D5</f>
        <v>0.44554455445544555</v>
      </c>
      <c r="K3" t="s">
        <v>16</v>
      </c>
      <c r="L3">
        <f t="shared" si="0"/>
        <v>0.11950239778589115</v>
      </c>
      <c r="M3">
        <f t="shared" si="0"/>
        <v>0.26188199153770358</v>
      </c>
      <c r="N3">
        <f t="shared" si="0"/>
        <v>0.29063486677372036</v>
      </c>
    </row>
    <row r="4" spans="1:14" ht="17" thickBot="1" x14ac:dyDescent="0.25">
      <c r="A4" t="s">
        <v>17</v>
      </c>
      <c r="B4" s="13"/>
      <c r="C4" s="13">
        <v>58</v>
      </c>
      <c r="D4" s="13">
        <v>2</v>
      </c>
      <c r="F4" t="s">
        <v>17</v>
      </c>
      <c r="G4" s="13">
        <f>B4/B5</f>
        <v>0</v>
      </c>
      <c r="H4" s="13">
        <f>C4/C5</f>
        <v>0.71604938271604934</v>
      </c>
      <c r="I4" s="13">
        <f>D4/D5</f>
        <v>1.9801980198019802E-2</v>
      </c>
      <c r="K4" t="s">
        <v>17</v>
      </c>
      <c r="L4" s="13">
        <f t="shared" si="0"/>
        <v>2.0973701369267548E-2</v>
      </c>
      <c r="M4" s="13">
        <f t="shared" si="0"/>
        <v>0.67667217295542803</v>
      </c>
      <c r="N4" s="13">
        <f t="shared" si="0"/>
        <v>0.45110526787167188</v>
      </c>
    </row>
    <row r="5" spans="1:14" ht="17" thickTop="1" x14ac:dyDescent="0.2">
      <c r="B5">
        <f>SUM(B2:B4)</f>
        <v>119</v>
      </c>
      <c r="C5">
        <f t="shared" ref="C5:D5" si="1">SUM(C2:C4)</f>
        <v>81</v>
      </c>
      <c r="D5">
        <f t="shared" si="1"/>
        <v>101</v>
      </c>
      <c r="G5">
        <f>SUM(G2:G4)</f>
        <v>1</v>
      </c>
      <c r="H5">
        <f t="shared" ref="H5:I5" si="2">SUM(H2:H4)</f>
        <v>1</v>
      </c>
      <c r="I5">
        <f t="shared" si="2"/>
        <v>1</v>
      </c>
      <c r="L5">
        <f>SUM(L2:L4)</f>
        <v>1</v>
      </c>
      <c r="M5">
        <f t="shared" ref="M5:N5" si="3">SUM(M2:M4)</f>
        <v>1</v>
      </c>
      <c r="N5">
        <f t="shared" si="3"/>
        <v>1</v>
      </c>
    </row>
    <row r="8" spans="1:14" x14ac:dyDescent="0.2">
      <c r="A8" s="10" t="s">
        <v>20</v>
      </c>
      <c r="B8" s="11" t="s">
        <v>14</v>
      </c>
      <c r="C8" s="12" t="s">
        <v>0</v>
      </c>
      <c r="D8" s="12" t="s">
        <v>9</v>
      </c>
      <c r="F8" s="10" t="s">
        <v>20</v>
      </c>
      <c r="G8" s="11" t="s">
        <v>14</v>
      </c>
      <c r="H8" s="12" t="s">
        <v>0</v>
      </c>
      <c r="I8" s="12" t="s">
        <v>9</v>
      </c>
    </row>
    <row r="9" spans="1:14" x14ac:dyDescent="0.2">
      <c r="A9" t="s">
        <v>15</v>
      </c>
      <c r="B9">
        <v>68</v>
      </c>
      <c r="C9">
        <v>1</v>
      </c>
      <c r="D9">
        <v>17</v>
      </c>
      <c r="F9" t="s">
        <v>15</v>
      </c>
      <c r="G9">
        <f>B9/B12</f>
        <v>0.79069767441860461</v>
      </c>
      <c r="H9">
        <f>C9/C12</f>
        <v>4.1666666666666664E-2</v>
      </c>
      <c r="I9">
        <f>D9/D12</f>
        <v>9.0425531914893623E-2</v>
      </c>
    </row>
    <row r="10" spans="1:14" x14ac:dyDescent="0.2">
      <c r="A10" t="s">
        <v>16</v>
      </c>
      <c r="B10">
        <v>15</v>
      </c>
      <c r="C10">
        <v>6</v>
      </c>
      <c r="D10">
        <v>34</v>
      </c>
      <c r="F10" t="s">
        <v>16</v>
      </c>
      <c r="G10">
        <f>B10/B12</f>
        <v>0.1744186046511628</v>
      </c>
      <c r="H10">
        <f>C10/C12</f>
        <v>0.25</v>
      </c>
      <c r="I10">
        <f>D10/D12</f>
        <v>0.18085106382978725</v>
      </c>
    </row>
    <row r="11" spans="1:14" ht="17" thickBot="1" x14ac:dyDescent="0.25">
      <c r="A11" t="s">
        <v>17</v>
      </c>
      <c r="B11" s="13">
        <v>3</v>
      </c>
      <c r="C11" s="13">
        <v>17</v>
      </c>
      <c r="D11" s="13">
        <v>137</v>
      </c>
      <c r="F11" t="s">
        <v>17</v>
      </c>
      <c r="G11" s="13">
        <f>B11/B12</f>
        <v>3.4883720930232558E-2</v>
      </c>
      <c r="H11" s="13">
        <f>C11/C12</f>
        <v>0.70833333333333337</v>
      </c>
      <c r="I11" s="13">
        <f>D11/D12</f>
        <v>0.72872340425531912</v>
      </c>
    </row>
    <row r="12" spans="1:14" ht="17" thickTop="1" x14ac:dyDescent="0.2">
      <c r="B12">
        <f>SUM(B9:B11)</f>
        <v>86</v>
      </c>
      <c r="C12">
        <f t="shared" ref="C12:D12" si="4">SUM(C9:C11)</f>
        <v>24</v>
      </c>
      <c r="D12">
        <f t="shared" si="4"/>
        <v>188</v>
      </c>
      <c r="G12">
        <f>SUM(G9:G11)</f>
        <v>0.99999999999999989</v>
      </c>
      <c r="H12">
        <f t="shared" ref="H12:I12" si="5">SUM(H9:H11)</f>
        <v>1</v>
      </c>
      <c r="I12">
        <f t="shared" si="5"/>
        <v>1</v>
      </c>
    </row>
    <row r="15" spans="1:14" x14ac:dyDescent="0.2">
      <c r="A15" s="10" t="s">
        <v>13</v>
      </c>
      <c r="B15" s="11" t="s">
        <v>14</v>
      </c>
      <c r="C15" s="12" t="s">
        <v>0</v>
      </c>
      <c r="D15" s="12" t="s">
        <v>9</v>
      </c>
      <c r="F15" s="10" t="s">
        <v>13</v>
      </c>
      <c r="G15" s="11" t="s">
        <v>14</v>
      </c>
      <c r="H15" s="12" t="s">
        <v>0</v>
      </c>
      <c r="I15" s="12" t="s">
        <v>9</v>
      </c>
    </row>
    <row r="16" spans="1:14" x14ac:dyDescent="0.2">
      <c r="A16" t="s">
        <v>15</v>
      </c>
      <c r="B16">
        <v>87</v>
      </c>
      <c r="C16">
        <v>15</v>
      </c>
      <c r="D16">
        <v>25</v>
      </c>
      <c r="F16" t="s">
        <v>15</v>
      </c>
      <c r="G16">
        <f>B16/B19</f>
        <v>0.81308411214953269</v>
      </c>
      <c r="H16">
        <f>C16/C19</f>
        <v>0.10563380281690141</v>
      </c>
      <c r="I16">
        <f>D16/D19</f>
        <v>0.1497005988023952</v>
      </c>
    </row>
    <row r="17" spans="1:9" x14ac:dyDescent="0.2">
      <c r="A17" t="s">
        <v>16</v>
      </c>
      <c r="B17">
        <v>17</v>
      </c>
      <c r="C17">
        <v>41</v>
      </c>
      <c r="D17">
        <v>41</v>
      </c>
      <c r="F17" t="s">
        <v>16</v>
      </c>
      <c r="G17">
        <f>B17/B19</f>
        <v>0.15887850467289719</v>
      </c>
      <c r="H17">
        <f>C17/C19</f>
        <v>0.28873239436619719</v>
      </c>
      <c r="I17">
        <f>D17/D19</f>
        <v>0.24550898203592814</v>
      </c>
    </row>
    <row r="18" spans="1:9" ht="17" thickBot="1" x14ac:dyDescent="0.25">
      <c r="A18" t="s">
        <v>17</v>
      </c>
      <c r="B18" s="13">
        <v>3</v>
      </c>
      <c r="C18" s="13">
        <v>86</v>
      </c>
      <c r="D18" s="13">
        <v>101</v>
      </c>
      <c r="F18" t="s">
        <v>17</v>
      </c>
      <c r="G18" s="13">
        <f>B18/B19</f>
        <v>2.8037383177570093E-2</v>
      </c>
      <c r="H18" s="13">
        <f>C18/C19</f>
        <v>0.60563380281690138</v>
      </c>
      <c r="I18" s="13">
        <f>D18/D19</f>
        <v>0.60479041916167664</v>
      </c>
    </row>
    <row r="19" spans="1:9" ht="17" thickTop="1" x14ac:dyDescent="0.2">
      <c r="B19">
        <f>SUM(B16:B18)</f>
        <v>107</v>
      </c>
      <c r="C19">
        <f t="shared" ref="C19:D19" si="6">SUM(C16:C18)</f>
        <v>142</v>
      </c>
      <c r="D19">
        <f t="shared" si="6"/>
        <v>167</v>
      </c>
      <c r="G19">
        <f>SUM(G16:G18)</f>
        <v>1</v>
      </c>
      <c r="H19">
        <f t="shared" ref="H19:I19" si="7">SUM(H16:H18)</f>
        <v>1</v>
      </c>
      <c r="I19">
        <f t="shared" si="7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p 1</vt:lpstr>
      <vt:lpstr>Rep 2 </vt:lpstr>
      <vt:lpstr>Rep 3</vt:lpstr>
      <vt:lpstr>Nile red</vt:lpstr>
      <vt:lpstr>Day 3 ORO</vt:lpstr>
      <vt:lpstr>Day 5 OR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ean P. Curran</cp:lastModifiedBy>
  <cp:revision/>
  <dcterms:created xsi:type="dcterms:W3CDTF">2023-03-16T05:10:32Z</dcterms:created>
  <dcterms:modified xsi:type="dcterms:W3CDTF">2023-06-27T09:57:55Z</dcterms:modified>
  <cp:category/>
  <cp:contentStatus/>
</cp:coreProperties>
</file>